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李双\项目\小细胞癌\正式提交文件2016.12.8\NC2017.12.6\第三次修稿2018.9.8\SCCC第三次修稿\Supplementary_Data.20180911\"/>
    </mc:Choice>
  </mc:AlternateContent>
  <bookViews>
    <workbookView xWindow="0" yWindow="0" windowWidth="38400" windowHeight="21600" tabRatio="500"/>
  </bookViews>
  <sheets>
    <sheet name="Supplementary Data 4" sheetId="1" r:id="rId1"/>
  </sheets>
  <calcPr calcId="150000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69" uniqueCount="186">
  <si>
    <t>Virus</t>
    <phoneticPr fontId="2" type="noConversion"/>
  </si>
  <si>
    <t>Original</t>
    <phoneticPr fontId="2" type="noConversion"/>
  </si>
  <si>
    <t>Average</t>
    <phoneticPr fontId="2" type="noConversion"/>
  </si>
  <si>
    <t>Modifications</t>
  </si>
  <si>
    <t>Select</t>
    <phoneticPr fontId="2" type="noConversion"/>
  </si>
  <si>
    <t>Find</t>
    <phoneticPr fontId="2" type="noConversion"/>
  </si>
  <si>
    <t>Sample</t>
    <phoneticPr fontId="2" type="noConversion"/>
  </si>
  <si>
    <t>NO</t>
    <phoneticPr fontId="2" type="noConversion"/>
  </si>
  <si>
    <t>Type</t>
    <phoneticPr fontId="2" type="noConversion"/>
  </si>
  <si>
    <t>Length</t>
    <phoneticPr fontId="2" type="noConversion"/>
  </si>
  <si>
    <t>Depth(X)</t>
    <phoneticPr fontId="2" type="noConversion"/>
  </si>
  <si>
    <t>SUM</t>
    <phoneticPr fontId="2" type="noConversion"/>
  </si>
  <si>
    <t>SNP</t>
    <phoneticPr fontId="2" type="noConversion"/>
  </si>
  <si>
    <t>INS</t>
    <phoneticPr fontId="2" type="noConversion"/>
  </si>
  <si>
    <t>DEL</t>
    <phoneticPr fontId="2" type="noConversion"/>
  </si>
  <si>
    <t>ForInteg</t>
    <phoneticPr fontId="2" type="noConversion"/>
  </si>
  <si>
    <t>vInteg?</t>
    <phoneticPr fontId="2" type="noConversion"/>
  </si>
  <si>
    <t>T012</t>
  </si>
  <si>
    <t>HPV18</t>
  </si>
  <si>
    <t>Y</t>
  </si>
  <si>
    <t>N</t>
    <phoneticPr fontId="2" type="noConversion"/>
  </si>
  <si>
    <t>HPV16</t>
  </si>
  <si>
    <t>N</t>
  </si>
  <si>
    <t>T013</t>
  </si>
  <si>
    <t>Y</t>
    <phoneticPr fontId="2" type="noConversion"/>
  </si>
  <si>
    <t>T015</t>
  </si>
  <si>
    <t>T016</t>
  </si>
  <si>
    <t>T020</t>
  </si>
  <si>
    <t>T022</t>
  </si>
  <si>
    <t>T023</t>
  </si>
  <si>
    <t>T024</t>
  </si>
  <si>
    <t>T028</t>
  </si>
  <si>
    <t>T031</t>
  </si>
  <si>
    <t>T032</t>
  </si>
  <si>
    <t>T034</t>
  </si>
  <si>
    <t>T035</t>
  </si>
  <si>
    <t>T036</t>
  </si>
  <si>
    <t>T038</t>
  </si>
  <si>
    <t>T039</t>
  </si>
  <si>
    <t>T040</t>
  </si>
  <si>
    <t>T043</t>
  </si>
  <si>
    <t>T045</t>
  </si>
  <si>
    <t>T046</t>
  </si>
  <si>
    <t>T047</t>
  </si>
  <si>
    <t>T048</t>
  </si>
  <si>
    <t>T049</t>
  </si>
  <si>
    <t>T051</t>
  </si>
  <si>
    <t>T052</t>
  </si>
  <si>
    <t>T054</t>
  </si>
  <si>
    <t>T055</t>
  </si>
  <si>
    <t>T056</t>
  </si>
  <si>
    <t>T057</t>
  </si>
  <si>
    <t>T058</t>
  </si>
  <si>
    <t>HPV59</t>
  </si>
  <si>
    <t>T059</t>
  </si>
  <si>
    <t>T060</t>
  </si>
  <si>
    <t>T061</t>
  </si>
  <si>
    <t>T062</t>
  </si>
  <si>
    <t>T063</t>
  </si>
  <si>
    <t>T064</t>
  </si>
  <si>
    <t>T065</t>
  </si>
  <si>
    <t>T066</t>
  </si>
  <si>
    <t>T067</t>
  </si>
  <si>
    <t>T068</t>
  </si>
  <si>
    <t>T070</t>
  </si>
  <si>
    <t>T071</t>
  </si>
  <si>
    <t>T072</t>
  </si>
  <si>
    <t>T073</t>
  </si>
  <si>
    <t>T074</t>
  </si>
  <si>
    <t>T076</t>
  </si>
  <si>
    <t>T077</t>
  </si>
  <si>
    <t>T078</t>
  </si>
  <si>
    <t>T081</t>
  </si>
  <si>
    <t>T082</t>
  </si>
  <si>
    <t>T083</t>
  </si>
  <si>
    <t>T084</t>
  </si>
  <si>
    <t>T086</t>
  </si>
  <si>
    <t>HPV51</t>
  </si>
  <si>
    <t>T087</t>
  </si>
  <si>
    <t>T088</t>
  </si>
  <si>
    <t>T089</t>
  </si>
  <si>
    <t>T090</t>
  </si>
  <si>
    <t>T092</t>
  </si>
  <si>
    <t>T093</t>
  </si>
  <si>
    <t>T097</t>
  </si>
  <si>
    <t>T098</t>
  </si>
  <si>
    <t>T099</t>
  </si>
  <si>
    <t>T100</t>
  </si>
  <si>
    <t>T101</t>
  </si>
  <si>
    <t>T102</t>
  </si>
  <si>
    <t>T103</t>
  </si>
  <si>
    <t>T104</t>
  </si>
  <si>
    <t>T105</t>
  </si>
  <si>
    <t>T106</t>
  </si>
  <si>
    <t>T107</t>
  </si>
  <si>
    <t>T108</t>
  </si>
  <si>
    <t>T109</t>
  </si>
  <si>
    <t>T110</t>
  </si>
  <si>
    <t>T113</t>
  </si>
  <si>
    <t>T115</t>
  </si>
  <si>
    <t>T116</t>
  </si>
  <si>
    <t>T117</t>
  </si>
  <si>
    <t>T118</t>
  </si>
  <si>
    <t>T120</t>
  </si>
  <si>
    <t>T121</t>
  </si>
  <si>
    <t>T124</t>
  </si>
  <si>
    <t>T125</t>
  </si>
  <si>
    <t>T126</t>
  </si>
  <si>
    <t>T127</t>
  </si>
  <si>
    <t>T128</t>
  </si>
  <si>
    <t>T129</t>
  </si>
  <si>
    <t>T130</t>
  </si>
  <si>
    <t>T131</t>
  </si>
  <si>
    <t>T132</t>
  </si>
  <si>
    <t>T134</t>
  </si>
  <si>
    <t>T136</t>
  </si>
  <si>
    <t>T138</t>
  </si>
  <si>
    <t>T140</t>
  </si>
  <si>
    <t>T143</t>
  </si>
  <si>
    <t>T145</t>
  </si>
  <si>
    <t>T147</t>
  </si>
  <si>
    <t>T148</t>
  </si>
  <si>
    <t>T149</t>
  </si>
  <si>
    <t>T151</t>
  </si>
  <si>
    <t>T152</t>
  </si>
  <si>
    <t>T153</t>
  </si>
  <si>
    <t>T154</t>
  </si>
  <si>
    <t>T155</t>
  </si>
  <si>
    <t>T157</t>
  </si>
  <si>
    <t>T158</t>
  </si>
  <si>
    <t>T159</t>
  </si>
  <si>
    <t>T160</t>
  </si>
  <si>
    <t>T161</t>
  </si>
  <si>
    <t>T162</t>
  </si>
  <si>
    <t>T163</t>
  </si>
  <si>
    <t>T164</t>
  </si>
  <si>
    <t>T165</t>
  </si>
  <si>
    <t>T166</t>
  </si>
  <si>
    <t>T167</t>
  </si>
  <si>
    <t>T168</t>
  </si>
  <si>
    <t>T169</t>
  </si>
  <si>
    <t>T170</t>
  </si>
  <si>
    <t>T171</t>
  </si>
  <si>
    <t>T172</t>
  </si>
  <si>
    <t>T173</t>
  </si>
  <si>
    <t>T174</t>
  </si>
  <si>
    <t>T175</t>
  </si>
  <si>
    <t>T176</t>
  </si>
  <si>
    <t>T177</t>
  </si>
  <si>
    <t>T179</t>
  </si>
  <si>
    <t>T180</t>
  </si>
  <si>
    <t>T181</t>
  </si>
  <si>
    <t>T182</t>
  </si>
  <si>
    <t>T184</t>
  </si>
  <si>
    <t>T185</t>
  </si>
  <si>
    <t>T186</t>
  </si>
  <si>
    <t>T187</t>
  </si>
  <si>
    <t>T188</t>
  </si>
  <si>
    <t>T190</t>
  </si>
  <si>
    <t>T191</t>
  </si>
  <si>
    <t>T192</t>
  </si>
  <si>
    <t>T193</t>
  </si>
  <si>
    <t>T194</t>
  </si>
  <si>
    <t>T195</t>
  </si>
  <si>
    <t>T198</t>
  </si>
  <si>
    <t>T199</t>
  </si>
  <si>
    <t>T202</t>
  </si>
  <si>
    <t>T203</t>
  </si>
  <si>
    <t>T205</t>
  </si>
  <si>
    <t>T207</t>
  </si>
  <si>
    <t>T210</t>
  </si>
  <si>
    <t>T211</t>
  </si>
  <si>
    <t>T212</t>
  </si>
  <si>
    <t>T213</t>
  </si>
  <si>
    <t>T214</t>
  </si>
  <si>
    <t>Subtype</t>
    <phoneticPr fontId="2" type="noConversion"/>
  </si>
  <si>
    <t>ID</t>
    <phoneticPr fontId="2" type="noConversion"/>
  </si>
  <si>
    <t>Coverage</t>
    <phoneticPr fontId="2" type="noConversion"/>
  </si>
  <si>
    <t>Covered</t>
    <phoneticPr fontId="2" type="noConversion"/>
  </si>
  <si>
    <t>&gt;=1X</t>
    <phoneticPr fontId="2" type="noConversion"/>
  </si>
  <si>
    <t>&gt;=4X</t>
    <phoneticPr fontId="2" type="noConversion"/>
  </si>
  <si>
    <t>&gt;=10X</t>
    <phoneticPr fontId="2" type="noConversion"/>
  </si>
  <si>
    <t>&gt;=30X</t>
    <phoneticPr fontId="2" type="noConversion"/>
  </si>
  <si>
    <t>&gt;=50X</t>
    <phoneticPr fontId="2" type="noConversion"/>
  </si>
  <si>
    <t>&gt;=100X</t>
    <phoneticPr fontId="2" type="noConversion"/>
  </si>
  <si>
    <r>
      <rPr>
        <b/>
        <sz val="14"/>
        <color theme="1"/>
        <rFont val="Arial"/>
        <family val="2"/>
      </rPr>
      <t>Supplementary Data 4</t>
    </r>
    <r>
      <rPr>
        <sz val="14"/>
        <color theme="1"/>
        <rFont val="Arial"/>
        <family val="2"/>
      </rPr>
      <t>. HPV subtypes from VCS analysis in 150 SCCC FFPE sampl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000%"/>
  </numFmts>
  <fonts count="6">
    <font>
      <sz val="12"/>
      <color theme="1"/>
      <name val="DengXian"/>
      <family val="2"/>
      <charset val="134"/>
      <scheme val="minor"/>
    </font>
    <font>
      <sz val="12"/>
      <color theme="1"/>
      <name val="Arial"/>
    </font>
    <font>
      <sz val="9"/>
      <name val="DengXian"/>
      <family val="2"/>
      <charset val="134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49" fontId="1" fillId="2" borderId="1" xfId="0" applyNumberFormat="1" applyFont="1" applyFill="1" applyBorder="1" applyAlignment="1">
      <alignment horizontal="center" vertical="center" wrapText="1"/>
    </xf>
    <xf numFmtId="49" fontId="1" fillId="2" borderId="6" xfId="0" applyNumberFormat="1" applyFont="1" applyFill="1" applyBorder="1" applyAlignment="1">
      <alignment horizontal="center" vertical="center"/>
    </xf>
    <xf numFmtId="49" fontId="1" fillId="2" borderId="7" xfId="0" applyNumberFormat="1" applyFont="1" applyFill="1" applyBorder="1" applyAlignment="1">
      <alignment horizontal="center" vertical="center"/>
    </xf>
    <xf numFmtId="0" fontId="1" fillId="0" borderId="8" xfId="0" applyFont="1" applyBorder="1"/>
    <xf numFmtId="10" fontId="1" fillId="0" borderId="8" xfId="0" applyNumberFormat="1" applyFont="1" applyBorder="1"/>
    <xf numFmtId="0" fontId="1" fillId="0" borderId="8" xfId="0" applyFont="1" applyBorder="1" applyAlignment="1">
      <alignment horizontal="center" vertical="center"/>
    </xf>
    <xf numFmtId="0" fontId="1" fillId="0" borderId="2" xfId="0" applyFont="1" applyBorder="1"/>
    <xf numFmtId="0" fontId="1" fillId="0" borderId="2" xfId="0" applyFont="1" applyBorder="1" applyAlignment="1">
      <alignment horizontal="center" vertical="center"/>
    </xf>
    <xf numFmtId="0" fontId="1" fillId="0" borderId="7" xfId="0" applyFont="1" applyBorder="1"/>
    <xf numFmtId="10" fontId="1" fillId="0" borderId="7" xfId="0" applyNumberFormat="1" applyFont="1" applyBorder="1"/>
    <xf numFmtId="0" fontId="1" fillId="0" borderId="7" xfId="0" applyFont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0" xfId="0" applyFont="1"/>
    <xf numFmtId="10" fontId="1" fillId="0" borderId="2" xfId="0" applyNumberFormat="1" applyFont="1" applyBorder="1"/>
    <xf numFmtId="0" fontId="1" fillId="0" borderId="2" xfId="0" applyFont="1" applyFill="1" applyBorder="1" applyAlignment="1">
      <alignment horizontal="center"/>
    </xf>
    <xf numFmtId="176" fontId="0" fillId="0" borderId="0" xfId="0" applyNumberFormat="1"/>
    <xf numFmtId="49" fontId="1" fillId="2" borderId="2" xfId="0" applyNumberFormat="1" applyFont="1" applyFill="1" applyBorder="1" applyAlignment="1">
      <alignment horizontal="center"/>
    </xf>
    <xf numFmtId="49" fontId="1" fillId="2" borderId="3" xfId="0" applyNumberFormat="1" applyFont="1" applyFill="1" applyBorder="1" applyAlignment="1">
      <alignment horizontal="center"/>
    </xf>
    <xf numFmtId="49" fontId="1" fillId="2" borderId="4" xfId="0" applyNumberFormat="1" applyFont="1" applyFill="1" applyBorder="1" applyAlignment="1">
      <alignment horizontal="center"/>
    </xf>
    <xf numFmtId="49" fontId="1" fillId="2" borderId="5" xfId="0" applyNumberFormat="1" applyFont="1" applyFill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88"/>
  <sheetViews>
    <sheetView tabSelected="1" workbookViewId="0">
      <selection activeCell="D17" sqref="D17"/>
    </sheetView>
  </sheetViews>
  <sheetFormatPr defaultColWidth="11.07421875" defaultRowHeight="15.5"/>
  <cols>
    <col min="1" max="1" width="8.15234375" bestFit="1" customWidth="1"/>
    <col min="2" max="2" width="9" bestFit="1" customWidth="1"/>
    <col min="3" max="3" width="7.84375" bestFit="1" customWidth="1"/>
    <col min="4" max="4" width="8.3046875" bestFit="1" customWidth="1"/>
    <col min="5" max="5" width="8.69140625" customWidth="1"/>
    <col min="6" max="6" width="9.84375" bestFit="1" customWidth="1"/>
    <col min="7" max="7" width="9.4609375" bestFit="1" customWidth="1"/>
    <col min="8" max="8" width="9.3046875" bestFit="1" customWidth="1"/>
    <col min="9" max="9" width="9.3046875" customWidth="1"/>
    <col min="10" max="12" width="9.3046875" bestFit="1" customWidth="1"/>
    <col min="13" max="13" width="6" bestFit="1" customWidth="1"/>
    <col min="14" max="14" width="5.69140625" bestFit="1" customWidth="1"/>
    <col min="15" max="15" width="5" bestFit="1" customWidth="1"/>
    <col min="16" max="16" width="5.4609375" bestFit="1" customWidth="1"/>
    <col min="17" max="17" width="8.84375" bestFit="1" customWidth="1"/>
    <col min="18" max="18" width="8" bestFit="1" customWidth="1"/>
    <col min="19" max="19" width="12.3046875" bestFit="1" customWidth="1"/>
  </cols>
  <sheetData>
    <row r="1" spans="1:37" s="16" customFormat="1" ht="18">
      <c r="A1" s="16" t="s">
        <v>185</v>
      </c>
      <c r="D1" s="17"/>
      <c r="E1" s="17"/>
      <c r="V1" s="18"/>
      <c r="AC1" s="19"/>
      <c r="AD1" s="19"/>
      <c r="AE1" s="19"/>
      <c r="AF1" s="19"/>
      <c r="AG1" s="19"/>
      <c r="AH1" s="19"/>
      <c r="AI1" s="19"/>
      <c r="AJ1" s="19"/>
      <c r="AK1" s="19"/>
    </row>
    <row r="2" spans="1:37">
      <c r="A2" s="12" t="s">
        <v>6</v>
      </c>
      <c r="B2" s="12" t="s">
        <v>175</v>
      </c>
      <c r="C2" s="1" t="s">
        <v>0</v>
      </c>
      <c r="D2" s="1" t="s">
        <v>1</v>
      </c>
      <c r="E2" s="1" t="s">
        <v>178</v>
      </c>
      <c r="F2" s="1" t="s">
        <v>2</v>
      </c>
      <c r="G2" s="24" t="s">
        <v>177</v>
      </c>
      <c r="H2" s="25"/>
      <c r="I2" s="25"/>
      <c r="J2" s="25"/>
      <c r="K2" s="25"/>
      <c r="L2" s="26"/>
      <c r="M2" s="23" t="s">
        <v>3</v>
      </c>
      <c r="N2" s="23"/>
      <c r="O2" s="23"/>
      <c r="P2" s="23"/>
      <c r="Q2" s="1" t="s">
        <v>4</v>
      </c>
      <c r="R2" s="1" t="s">
        <v>5</v>
      </c>
    </row>
    <row r="3" spans="1:37" ht="16" thickBot="1">
      <c r="A3" s="2" t="s">
        <v>176</v>
      </c>
      <c r="B3" s="2" t="s">
        <v>7</v>
      </c>
      <c r="C3" s="2" t="s">
        <v>8</v>
      </c>
      <c r="D3" s="2" t="s">
        <v>9</v>
      </c>
      <c r="E3" s="2" t="s">
        <v>9</v>
      </c>
      <c r="F3" s="2" t="s">
        <v>10</v>
      </c>
      <c r="G3" s="2" t="s">
        <v>179</v>
      </c>
      <c r="H3" s="3" t="s">
        <v>180</v>
      </c>
      <c r="I3" s="3" t="s">
        <v>181</v>
      </c>
      <c r="J3" s="3" t="s">
        <v>182</v>
      </c>
      <c r="K3" s="3" t="s">
        <v>183</v>
      </c>
      <c r="L3" s="3" t="s">
        <v>184</v>
      </c>
      <c r="M3" s="3" t="s">
        <v>11</v>
      </c>
      <c r="N3" s="3" t="s">
        <v>12</v>
      </c>
      <c r="O3" s="3" t="s">
        <v>13</v>
      </c>
      <c r="P3" s="3" t="s">
        <v>14</v>
      </c>
      <c r="Q3" s="2" t="s">
        <v>15</v>
      </c>
      <c r="R3" s="2" t="s">
        <v>16</v>
      </c>
    </row>
    <row r="4" spans="1:37">
      <c r="A4" s="13" t="s">
        <v>17</v>
      </c>
      <c r="B4" s="13">
        <v>1</v>
      </c>
      <c r="C4" s="4" t="s">
        <v>18</v>
      </c>
      <c r="D4" s="4">
        <v>7857</v>
      </c>
      <c r="E4" s="4">
        <v>7731</v>
      </c>
      <c r="F4" s="4">
        <v>31.31</v>
      </c>
      <c r="G4" s="5">
        <v>0.98399999999999999</v>
      </c>
      <c r="H4" s="5">
        <v>0.96146639999999994</v>
      </c>
      <c r="I4" s="5">
        <v>0.79271039999999993</v>
      </c>
      <c r="J4" s="5">
        <v>0.22031759999999997</v>
      </c>
      <c r="K4" s="5">
        <v>6.3664799999999994E-2</v>
      </c>
      <c r="L4" s="5">
        <v>3.61128E-2</v>
      </c>
      <c r="M4" s="4">
        <v>13</v>
      </c>
      <c r="N4" s="4">
        <v>11</v>
      </c>
      <c r="O4" s="4">
        <v>1</v>
      </c>
      <c r="P4" s="4">
        <v>1</v>
      </c>
      <c r="Q4" s="6" t="s">
        <v>19</v>
      </c>
      <c r="R4" s="6" t="s">
        <v>20</v>
      </c>
      <c r="S4" s="22"/>
      <c r="T4" s="22"/>
      <c r="U4" s="22"/>
      <c r="V4" s="22"/>
      <c r="W4" s="22"/>
    </row>
    <row r="5" spans="1:37">
      <c r="A5" s="13" t="s">
        <v>17</v>
      </c>
      <c r="B5" s="13">
        <v>2</v>
      </c>
      <c r="C5" s="4" t="s">
        <v>21</v>
      </c>
      <c r="D5" s="4">
        <v>7906</v>
      </c>
      <c r="E5" s="4">
        <v>4110</v>
      </c>
      <c r="F5" s="4">
        <v>5.36</v>
      </c>
      <c r="G5" s="5">
        <v>0.51990000000000003</v>
      </c>
      <c r="H5" s="5">
        <v>0.31651512000000004</v>
      </c>
      <c r="I5" s="5">
        <v>4.5803190000000001E-2</v>
      </c>
      <c r="J5" s="5">
        <v>1.7728589999999999E-2</v>
      </c>
      <c r="K5" s="5">
        <v>0</v>
      </c>
      <c r="L5" s="5">
        <v>0</v>
      </c>
      <c r="M5" s="4">
        <v>0</v>
      </c>
      <c r="N5" s="4">
        <v>0</v>
      </c>
      <c r="O5" s="4">
        <v>0</v>
      </c>
      <c r="P5" s="4">
        <v>0</v>
      </c>
      <c r="Q5" s="6" t="s">
        <v>19</v>
      </c>
      <c r="R5" s="6" t="s">
        <v>22</v>
      </c>
      <c r="S5" s="22"/>
      <c r="T5" s="22"/>
      <c r="U5" s="22"/>
      <c r="V5" s="22"/>
      <c r="W5" s="22"/>
    </row>
    <row r="6" spans="1:37">
      <c r="A6" s="13" t="s">
        <v>23</v>
      </c>
      <c r="B6" s="13">
        <v>1</v>
      </c>
      <c r="C6" s="4" t="s">
        <v>18</v>
      </c>
      <c r="D6" s="4">
        <v>7857</v>
      </c>
      <c r="E6" s="4">
        <v>7857</v>
      </c>
      <c r="F6" s="4">
        <v>1151.67</v>
      </c>
      <c r="G6" s="5">
        <v>1</v>
      </c>
      <c r="H6" s="5">
        <v>1</v>
      </c>
      <c r="I6" s="5">
        <v>0.99950000000000006</v>
      </c>
      <c r="J6" s="5">
        <v>0.9849</v>
      </c>
      <c r="K6" s="5">
        <v>0.97750000000000004</v>
      </c>
      <c r="L6" s="5">
        <v>0.89780000000000004</v>
      </c>
      <c r="M6" s="4">
        <v>19</v>
      </c>
      <c r="N6" s="4">
        <v>17</v>
      </c>
      <c r="O6" s="4">
        <v>1</v>
      </c>
      <c r="P6" s="4">
        <v>1</v>
      </c>
      <c r="Q6" s="6" t="s">
        <v>19</v>
      </c>
      <c r="R6" s="6" t="s">
        <v>24</v>
      </c>
      <c r="S6" s="22"/>
      <c r="T6" s="22"/>
      <c r="U6" s="22"/>
      <c r="V6" s="22"/>
      <c r="W6" s="22"/>
    </row>
    <row r="7" spans="1:37">
      <c r="A7" s="14" t="s">
        <v>23</v>
      </c>
      <c r="B7" s="14">
        <v>2</v>
      </c>
      <c r="C7" s="7" t="s">
        <v>21</v>
      </c>
      <c r="D7" s="7">
        <v>7906</v>
      </c>
      <c r="E7" s="7">
        <v>7202</v>
      </c>
      <c r="F7" s="7">
        <v>6.83</v>
      </c>
      <c r="G7" s="5">
        <v>0.91100000000000003</v>
      </c>
      <c r="H7" s="20">
        <v>0.70028570000000012</v>
      </c>
      <c r="I7" s="20">
        <v>0.20697920000000003</v>
      </c>
      <c r="J7" s="20">
        <v>2.6419E-3</v>
      </c>
      <c r="K7" s="20">
        <v>0</v>
      </c>
      <c r="L7" s="20">
        <v>0</v>
      </c>
      <c r="M7" s="7">
        <v>4</v>
      </c>
      <c r="N7" s="7">
        <v>4</v>
      </c>
      <c r="O7" s="7">
        <v>0</v>
      </c>
      <c r="P7" s="7">
        <v>0</v>
      </c>
      <c r="Q7" s="8" t="s">
        <v>19</v>
      </c>
      <c r="R7" s="8" t="s">
        <v>22</v>
      </c>
      <c r="S7" s="22"/>
      <c r="T7" s="22"/>
      <c r="U7" s="22"/>
      <c r="V7" s="22"/>
      <c r="W7" s="22"/>
    </row>
    <row r="8" spans="1:37">
      <c r="A8" s="14" t="s">
        <v>25</v>
      </c>
      <c r="B8" s="14">
        <v>1</v>
      </c>
      <c r="C8" s="7" t="s">
        <v>18</v>
      </c>
      <c r="D8" s="7">
        <v>7857</v>
      </c>
      <c r="E8" s="7">
        <v>5327</v>
      </c>
      <c r="F8" s="7">
        <v>22.51</v>
      </c>
      <c r="G8" s="5">
        <v>0.67800000000000005</v>
      </c>
      <c r="H8" s="20">
        <v>0.56653680000000006</v>
      </c>
      <c r="I8" s="20">
        <v>0.44470020000000005</v>
      </c>
      <c r="J8" s="20">
        <v>0.19180620000000001</v>
      </c>
      <c r="K8" s="20">
        <v>8.1563400000000008E-2</v>
      </c>
      <c r="L8" s="20">
        <v>0</v>
      </c>
      <c r="M8" s="7">
        <v>8</v>
      </c>
      <c r="N8" s="7">
        <v>8</v>
      </c>
      <c r="O8" s="7">
        <v>0</v>
      </c>
      <c r="P8" s="7">
        <v>0</v>
      </c>
      <c r="Q8" s="8" t="s">
        <v>19</v>
      </c>
      <c r="R8" s="8" t="s">
        <v>19</v>
      </c>
      <c r="S8" s="22"/>
      <c r="T8" s="22"/>
      <c r="U8" s="22"/>
      <c r="V8" s="22"/>
      <c r="W8" s="22"/>
    </row>
    <row r="9" spans="1:37">
      <c r="A9" s="14" t="s">
        <v>26</v>
      </c>
      <c r="B9" s="14">
        <v>1</v>
      </c>
      <c r="C9" s="7" t="s">
        <v>18</v>
      </c>
      <c r="D9" s="7">
        <v>7857</v>
      </c>
      <c r="E9" s="7">
        <v>7857</v>
      </c>
      <c r="F9" s="7">
        <v>7823.98</v>
      </c>
      <c r="G9" s="5">
        <v>1</v>
      </c>
      <c r="H9" s="20">
        <v>1</v>
      </c>
      <c r="I9" s="20">
        <v>1</v>
      </c>
      <c r="J9" s="20">
        <v>1</v>
      </c>
      <c r="K9" s="20">
        <v>1</v>
      </c>
      <c r="L9" s="20">
        <v>1</v>
      </c>
      <c r="M9" s="7">
        <v>19</v>
      </c>
      <c r="N9" s="7">
        <v>17</v>
      </c>
      <c r="O9" s="7">
        <v>1</v>
      </c>
      <c r="P9" s="7">
        <v>1</v>
      </c>
      <c r="Q9" s="8" t="s">
        <v>19</v>
      </c>
      <c r="R9" s="8" t="s">
        <v>19</v>
      </c>
      <c r="S9" s="22"/>
      <c r="T9" s="22"/>
      <c r="U9" s="22"/>
      <c r="V9" s="22"/>
      <c r="W9" s="22"/>
    </row>
    <row r="10" spans="1:37">
      <c r="A10" s="14" t="s">
        <v>27</v>
      </c>
      <c r="B10" s="14">
        <v>1</v>
      </c>
      <c r="C10" s="7" t="s">
        <v>18</v>
      </c>
      <c r="D10" s="7">
        <v>7857</v>
      </c>
      <c r="E10" s="7">
        <v>4773</v>
      </c>
      <c r="F10" s="7">
        <v>220.26</v>
      </c>
      <c r="G10" s="5">
        <v>0.60750000000000004</v>
      </c>
      <c r="H10" s="20">
        <v>0.47998575000000004</v>
      </c>
      <c r="I10" s="20">
        <v>0.47688750000000008</v>
      </c>
      <c r="J10" s="20">
        <v>0.47688750000000008</v>
      </c>
      <c r="K10" s="20">
        <v>0.47026575000000004</v>
      </c>
      <c r="L10" s="20">
        <v>0.43478775000000003</v>
      </c>
      <c r="M10" s="7">
        <v>4</v>
      </c>
      <c r="N10" s="7">
        <v>4</v>
      </c>
      <c r="O10" s="7">
        <v>0</v>
      </c>
      <c r="P10" s="7">
        <v>0</v>
      </c>
      <c r="Q10" s="8" t="s">
        <v>19</v>
      </c>
      <c r="R10" s="8" t="s">
        <v>19</v>
      </c>
      <c r="S10" s="22"/>
      <c r="T10" s="22"/>
      <c r="U10" s="22"/>
      <c r="V10" s="22"/>
      <c r="W10" s="22"/>
    </row>
    <row r="11" spans="1:37">
      <c r="A11" s="14" t="s">
        <v>28</v>
      </c>
      <c r="B11" s="14">
        <v>1</v>
      </c>
      <c r="C11" s="7" t="s">
        <v>21</v>
      </c>
      <c r="D11" s="7">
        <v>7906</v>
      </c>
      <c r="E11" s="7">
        <v>7628</v>
      </c>
      <c r="F11" s="7">
        <v>52.1</v>
      </c>
      <c r="G11" s="5">
        <v>0.96479999999999999</v>
      </c>
      <c r="H11" s="20">
        <v>0.95708159999999998</v>
      </c>
      <c r="I11" s="20">
        <v>0.94434624</v>
      </c>
      <c r="J11" s="20">
        <v>0.66185280000000002</v>
      </c>
      <c r="K11" s="20">
        <v>0.36691344000000004</v>
      </c>
      <c r="L11" s="20">
        <v>7.2842400000000002E-2</v>
      </c>
      <c r="M11" s="7">
        <v>42</v>
      </c>
      <c r="N11" s="7">
        <v>41</v>
      </c>
      <c r="O11" s="7">
        <v>1</v>
      </c>
      <c r="P11" s="7">
        <v>0</v>
      </c>
      <c r="Q11" s="8" t="s">
        <v>19</v>
      </c>
      <c r="R11" s="8" t="s">
        <v>19</v>
      </c>
      <c r="S11" s="22"/>
      <c r="T11" s="22"/>
      <c r="U11" s="22"/>
      <c r="V11" s="22"/>
      <c r="W11" s="22"/>
    </row>
    <row r="12" spans="1:37">
      <c r="A12" s="14" t="s">
        <v>29</v>
      </c>
      <c r="B12" s="14">
        <v>1</v>
      </c>
      <c r="C12" s="7" t="s">
        <v>18</v>
      </c>
      <c r="D12" s="7">
        <v>7857</v>
      </c>
      <c r="E12" s="7">
        <v>3698</v>
      </c>
      <c r="F12" s="7">
        <v>18.28</v>
      </c>
      <c r="G12" s="5">
        <v>0.47070000000000001</v>
      </c>
      <c r="H12" s="20">
        <v>0.31781664000000004</v>
      </c>
      <c r="I12" s="20">
        <v>0.13414949999999998</v>
      </c>
      <c r="J12" s="20">
        <v>1.08261E-2</v>
      </c>
      <c r="K12" s="20">
        <v>3.5773200000000002E-3</v>
      </c>
      <c r="L12" s="20">
        <v>3.20076E-3</v>
      </c>
      <c r="M12" s="7">
        <v>0</v>
      </c>
      <c r="N12" s="7">
        <v>0</v>
      </c>
      <c r="O12" s="7">
        <v>0</v>
      </c>
      <c r="P12" s="7">
        <v>0</v>
      </c>
      <c r="Q12" s="8" t="s">
        <v>19</v>
      </c>
      <c r="R12" s="8" t="s">
        <v>22</v>
      </c>
      <c r="S12" s="22"/>
      <c r="T12" s="22"/>
      <c r="U12" s="22"/>
      <c r="V12" s="22"/>
      <c r="W12" s="22"/>
    </row>
    <row r="13" spans="1:37">
      <c r="A13" s="14" t="s">
        <v>30</v>
      </c>
      <c r="B13" s="14">
        <v>1</v>
      </c>
      <c r="C13" s="7" t="s">
        <v>18</v>
      </c>
      <c r="D13" s="7">
        <v>7857</v>
      </c>
      <c r="E13" s="7">
        <v>7845</v>
      </c>
      <c r="F13" s="7">
        <v>508.02</v>
      </c>
      <c r="G13" s="5">
        <v>0.99850000000000005</v>
      </c>
      <c r="H13" s="20">
        <v>0.98631830000000009</v>
      </c>
      <c r="I13" s="20">
        <v>0.91961850000000012</v>
      </c>
      <c r="J13" s="20">
        <v>0.81886985000000012</v>
      </c>
      <c r="K13" s="20">
        <v>0.72361295000000003</v>
      </c>
      <c r="L13" s="20">
        <v>0.58791680000000002</v>
      </c>
      <c r="M13" s="7">
        <v>16</v>
      </c>
      <c r="N13" s="7">
        <v>15</v>
      </c>
      <c r="O13" s="7">
        <v>0</v>
      </c>
      <c r="P13" s="7">
        <v>1</v>
      </c>
      <c r="Q13" s="8" t="s">
        <v>19</v>
      </c>
      <c r="R13" s="8" t="s">
        <v>19</v>
      </c>
      <c r="S13" s="22"/>
      <c r="T13" s="22"/>
      <c r="U13" s="22"/>
      <c r="V13" s="22"/>
      <c r="W13" s="22"/>
    </row>
    <row r="14" spans="1:37">
      <c r="A14" s="14" t="s">
        <v>31</v>
      </c>
      <c r="B14" s="14">
        <v>1</v>
      </c>
      <c r="C14" s="7" t="s">
        <v>18</v>
      </c>
      <c r="D14" s="7">
        <v>7857</v>
      </c>
      <c r="E14" s="7">
        <v>6179</v>
      </c>
      <c r="F14" s="7">
        <v>49.09</v>
      </c>
      <c r="G14" s="5">
        <v>0.78639999999999999</v>
      </c>
      <c r="H14" s="20">
        <v>0.68951552000000005</v>
      </c>
      <c r="I14" s="20">
        <v>0.54002087999999993</v>
      </c>
      <c r="J14" s="20">
        <v>0.31267264</v>
      </c>
      <c r="K14" s="20">
        <v>0.15287615999999998</v>
      </c>
      <c r="L14" s="20">
        <v>0.1014456</v>
      </c>
      <c r="M14" s="7">
        <v>7</v>
      </c>
      <c r="N14" s="7">
        <v>7</v>
      </c>
      <c r="O14" s="7">
        <v>0</v>
      </c>
      <c r="P14" s="7">
        <v>0</v>
      </c>
      <c r="Q14" s="8" t="s">
        <v>19</v>
      </c>
      <c r="R14" s="8" t="s">
        <v>19</v>
      </c>
      <c r="S14" s="22"/>
      <c r="T14" s="22"/>
      <c r="U14" s="22"/>
      <c r="V14" s="22"/>
      <c r="W14" s="22"/>
    </row>
    <row r="15" spans="1:37">
      <c r="A15" s="14" t="s">
        <v>32</v>
      </c>
      <c r="B15" s="14">
        <v>1</v>
      </c>
      <c r="C15" s="7" t="s">
        <v>18</v>
      </c>
      <c r="D15" s="7">
        <v>7857</v>
      </c>
      <c r="E15" s="7">
        <v>3208</v>
      </c>
      <c r="F15" s="7">
        <v>8.17</v>
      </c>
      <c r="G15" s="5">
        <v>0.4083</v>
      </c>
      <c r="H15" s="20">
        <v>0.15160179000000001</v>
      </c>
      <c r="I15" s="20">
        <v>2.1884879999999999E-2</v>
      </c>
      <c r="J15" s="20">
        <v>3.1847399999999997E-3</v>
      </c>
      <c r="K15" s="20">
        <v>3.1847399999999997E-3</v>
      </c>
      <c r="L15" s="20">
        <v>3.1847399999999997E-3</v>
      </c>
      <c r="M15" s="7">
        <v>0</v>
      </c>
      <c r="N15" s="7">
        <v>0</v>
      </c>
      <c r="O15" s="7">
        <v>0</v>
      </c>
      <c r="P15" s="7">
        <v>0</v>
      </c>
      <c r="Q15" s="8" t="s">
        <v>19</v>
      </c>
      <c r="R15" s="8" t="s">
        <v>22</v>
      </c>
      <c r="S15" s="22"/>
      <c r="T15" s="22"/>
      <c r="U15" s="22"/>
      <c r="V15" s="22"/>
      <c r="W15" s="22"/>
    </row>
    <row r="16" spans="1:37">
      <c r="A16" s="14" t="s">
        <v>33</v>
      </c>
      <c r="B16" s="14">
        <v>1</v>
      </c>
      <c r="C16" s="7" t="s">
        <v>18</v>
      </c>
      <c r="D16" s="7">
        <v>7857</v>
      </c>
      <c r="E16" s="7">
        <v>7367</v>
      </c>
      <c r="F16" s="7">
        <v>67.180000000000007</v>
      </c>
      <c r="G16" s="5">
        <v>0.93759999999999999</v>
      </c>
      <c r="H16" s="20">
        <v>0.88640704000000003</v>
      </c>
      <c r="I16" s="20">
        <v>0.80202304000000002</v>
      </c>
      <c r="J16" s="20">
        <v>0.58478112000000004</v>
      </c>
      <c r="K16" s="20">
        <v>0.40073024000000002</v>
      </c>
      <c r="L16" s="20">
        <v>0.19192672</v>
      </c>
      <c r="M16" s="7">
        <v>10</v>
      </c>
      <c r="N16" s="7">
        <v>10</v>
      </c>
      <c r="O16" s="7">
        <v>0</v>
      </c>
      <c r="P16" s="7">
        <v>0</v>
      </c>
      <c r="Q16" s="8" t="s">
        <v>19</v>
      </c>
      <c r="R16" s="8" t="s">
        <v>19</v>
      </c>
      <c r="S16" s="22"/>
      <c r="T16" s="22"/>
      <c r="U16" s="22"/>
      <c r="V16" s="22"/>
      <c r="W16" s="22"/>
    </row>
    <row r="17" spans="1:23">
      <c r="A17" s="14" t="s">
        <v>34</v>
      </c>
      <c r="B17" s="14">
        <v>1</v>
      </c>
      <c r="C17" s="7" t="s">
        <v>18</v>
      </c>
      <c r="D17" s="7">
        <v>7857</v>
      </c>
      <c r="E17" s="7">
        <v>4807</v>
      </c>
      <c r="F17" s="7">
        <v>7.67</v>
      </c>
      <c r="G17" s="5">
        <v>0.61180000000000001</v>
      </c>
      <c r="H17" s="20">
        <v>0.39020604000000003</v>
      </c>
      <c r="I17" s="20">
        <v>0.14395654000000002</v>
      </c>
      <c r="J17" s="20">
        <v>1.046178E-2</v>
      </c>
      <c r="K17" s="20">
        <v>9.2993599999999996E-3</v>
      </c>
      <c r="L17" s="20">
        <v>4.3437800000000002E-3</v>
      </c>
      <c r="M17" s="7">
        <v>1</v>
      </c>
      <c r="N17" s="7">
        <v>1</v>
      </c>
      <c r="O17" s="7">
        <v>0</v>
      </c>
      <c r="P17" s="7">
        <v>0</v>
      </c>
      <c r="Q17" s="8" t="s">
        <v>19</v>
      </c>
      <c r="R17" s="8" t="s">
        <v>22</v>
      </c>
      <c r="S17" s="22"/>
      <c r="T17" s="22"/>
      <c r="U17" s="22"/>
      <c r="V17" s="22"/>
      <c r="W17" s="22"/>
    </row>
    <row r="18" spans="1:23">
      <c r="A18" s="14" t="s">
        <v>35</v>
      </c>
      <c r="B18" s="14">
        <v>1</v>
      </c>
      <c r="C18" s="7" t="s">
        <v>18</v>
      </c>
      <c r="D18" s="7">
        <v>7857</v>
      </c>
      <c r="E18" s="7">
        <v>7783</v>
      </c>
      <c r="F18" s="7">
        <v>52.68</v>
      </c>
      <c r="G18" s="5">
        <v>0.99060000000000004</v>
      </c>
      <c r="H18" s="20">
        <v>0.98624136000000007</v>
      </c>
      <c r="I18" s="20">
        <v>0.90719147999999994</v>
      </c>
      <c r="J18" s="20">
        <v>0.69629273999999997</v>
      </c>
      <c r="K18" s="20">
        <v>0.43309031999999997</v>
      </c>
      <c r="L18" s="20">
        <v>0.10906506000000001</v>
      </c>
      <c r="M18" s="7">
        <v>18</v>
      </c>
      <c r="N18" s="7">
        <v>16</v>
      </c>
      <c r="O18" s="7">
        <v>1</v>
      </c>
      <c r="P18" s="7">
        <v>1</v>
      </c>
      <c r="Q18" s="8" t="s">
        <v>19</v>
      </c>
      <c r="R18" s="8" t="s">
        <v>19</v>
      </c>
      <c r="S18" s="22"/>
      <c r="T18" s="22"/>
      <c r="U18" s="22"/>
      <c r="V18" s="22"/>
      <c r="W18" s="22"/>
    </row>
    <row r="19" spans="1:23">
      <c r="A19" s="14" t="s">
        <v>36</v>
      </c>
      <c r="B19" s="14">
        <v>1</v>
      </c>
      <c r="C19" s="7" t="s">
        <v>18</v>
      </c>
      <c r="D19" s="7">
        <v>7857</v>
      </c>
      <c r="E19" s="7">
        <v>5038</v>
      </c>
      <c r="F19" s="7">
        <v>17.190000000000001</v>
      </c>
      <c r="G19" s="5">
        <v>0.64119999999999999</v>
      </c>
      <c r="H19" s="20">
        <v>0.44916060000000002</v>
      </c>
      <c r="I19" s="20">
        <v>0.22044455999999998</v>
      </c>
      <c r="J19" s="20">
        <v>9.0345079999999994E-2</v>
      </c>
      <c r="K19" s="20">
        <v>5.0526559999999998E-2</v>
      </c>
      <c r="L19" s="20">
        <v>2.2890840000000003E-2</v>
      </c>
      <c r="M19" s="7">
        <v>4</v>
      </c>
      <c r="N19" s="7">
        <v>4</v>
      </c>
      <c r="O19" s="7">
        <v>0</v>
      </c>
      <c r="P19" s="7">
        <v>0</v>
      </c>
      <c r="Q19" s="8" t="s">
        <v>19</v>
      </c>
      <c r="R19" s="8" t="s">
        <v>22</v>
      </c>
      <c r="S19" s="22"/>
      <c r="T19" s="22"/>
      <c r="U19" s="22"/>
      <c r="V19" s="22"/>
      <c r="W19" s="22"/>
    </row>
    <row r="20" spans="1:23">
      <c r="A20" s="14" t="s">
        <v>37</v>
      </c>
      <c r="B20" s="14">
        <v>1</v>
      </c>
      <c r="C20" s="7" t="s">
        <v>18</v>
      </c>
      <c r="D20" s="7">
        <v>7857</v>
      </c>
      <c r="E20" s="7">
        <v>7857</v>
      </c>
      <c r="F20" s="7">
        <v>184.23</v>
      </c>
      <c r="G20" s="5">
        <v>1</v>
      </c>
      <c r="H20" s="20">
        <v>1</v>
      </c>
      <c r="I20" s="20">
        <v>1</v>
      </c>
      <c r="J20" s="20">
        <v>0.99709999999999999</v>
      </c>
      <c r="K20" s="20">
        <v>0.95209999999999995</v>
      </c>
      <c r="L20" s="20">
        <v>0.68369999999999997</v>
      </c>
      <c r="M20" s="7">
        <v>18</v>
      </c>
      <c r="N20" s="7">
        <v>16</v>
      </c>
      <c r="O20" s="7">
        <v>1</v>
      </c>
      <c r="P20" s="7">
        <v>1</v>
      </c>
      <c r="Q20" s="8" t="s">
        <v>19</v>
      </c>
      <c r="R20" s="8" t="s">
        <v>22</v>
      </c>
      <c r="S20" s="22"/>
      <c r="T20" s="22"/>
      <c r="U20" s="22"/>
      <c r="V20" s="22"/>
      <c r="W20" s="22"/>
    </row>
    <row r="21" spans="1:23">
      <c r="A21" s="14" t="s">
        <v>38</v>
      </c>
      <c r="B21" s="14">
        <v>1</v>
      </c>
      <c r="C21" s="7" t="s">
        <v>21</v>
      </c>
      <c r="D21" s="7">
        <v>7906</v>
      </c>
      <c r="E21" s="7">
        <v>925</v>
      </c>
      <c r="F21" s="7">
        <v>75.06</v>
      </c>
      <c r="G21" s="5">
        <v>0.11700000000000001</v>
      </c>
      <c r="H21" s="20">
        <v>6.5262600000000004E-2</v>
      </c>
      <c r="I21" s="20">
        <v>4.8449700000000005E-2</v>
      </c>
      <c r="J21" s="20">
        <v>3.5919E-2</v>
      </c>
      <c r="K21" s="20">
        <v>2.5295400000000003E-2</v>
      </c>
      <c r="L21" s="20">
        <v>1.66959E-2</v>
      </c>
      <c r="M21" s="7">
        <v>0</v>
      </c>
      <c r="N21" s="7">
        <v>0</v>
      </c>
      <c r="O21" s="7">
        <v>0</v>
      </c>
      <c r="P21" s="7">
        <v>0</v>
      </c>
      <c r="Q21" s="8" t="s">
        <v>19</v>
      </c>
      <c r="R21" s="8" t="s">
        <v>22</v>
      </c>
      <c r="S21" s="22"/>
      <c r="T21" s="22"/>
      <c r="U21" s="22"/>
      <c r="V21" s="22"/>
      <c r="W21" s="22"/>
    </row>
    <row r="22" spans="1:23">
      <c r="A22" s="14" t="s">
        <v>39</v>
      </c>
      <c r="B22" s="14">
        <v>1</v>
      </c>
      <c r="C22" s="7" t="s">
        <v>18</v>
      </c>
      <c r="D22" s="7">
        <v>7857</v>
      </c>
      <c r="E22" s="7">
        <v>3843</v>
      </c>
      <c r="F22" s="7">
        <v>9.24</v>
      </c>
      <c r="G22" s="5">
        <v>0.48909999999999998</v>
      </c>
      <c r="H22" s="20">
        <v>0.28827554</v>
      </c>
      <c r="I22" s="20">
        <v>9.7477629999999996E-2</v>
      </c>
      <c r="J22" s="20">
        <v>1.946618E-2</v>
      </c>
      <c r="K22" s="20">
        <v>1.1053659999999998E-2</v>
      </c>
      <c r="L22" s="20">
        <v>9.9287299999999985E-3</v>
      </c>
      <c r="M22" s="7">
        <v>2</v>
      </c>
      <c r="N22" s="7">
        <v>2</v>
      </c>
      <c r="O22" s="7">
        <v>0</v>
      </c>
      <c r="P22" s="7">
        <v>0</v>
      </c>
      <c r="Q22" s="8" t="s">
        <v>19</v>
      </c>
      <c r="R22" s="8" t="s">
        <v>22</v>
      </c>
      <c r="S22" s="22"/>
      <c r="T22" s="22"/>
      <c r="U22" s="22"/>
      <c r="V22" s="22"/>
      <c r="W22" s="22"/>
    </row>
    <row r="23" spans="1:23">
      <c r="A23" s="14" t="s">
        <v>40</v>
      </c>
      <c r="B23" s="14">
        <v>1</v>
      </c>
      <c r="C23" s="7" t="s">
        <v>18</v>
      </c>
      <c r="D23" s="7">
        <v>7857</v>
      </c>
      <c r="E23" s="7">
        <v>3364</v>
      </c>
      <c r="F23" s="7">
        <v>7.22</v>
      </c>
      <c r="G23" s="5">
        <v>0.42820000000000003</v>
      </c>
      <c r="H23" s="20">
        <v>0.24223274</v>
      </c>
      <c r="I23" s="20">
        <v>9.7758060000000008E-2</v>
      </c>
      <c r="J23" s="20">
        <v>1.0961920000000002E-2</v>
      </c>
      <c r="K23" s="20">
        <v>2.6548399999999999E-3</v>
      </c>
      <c r="L23" s="20">
        <v>2.1838200000000004E-3</v>
      </c>
      <c r="M23" s="7">
        <v>3</v>
      </c>
      <c r="N23" s="7">
        <v>3</v>
      </c>
      <c r="O23" s="7">
        <v>0</v>
      </c>
      <c r="P23" s="7">
        <v>0</v>
      </c>
      <c r="Q23" s="8" t="s">
        <v>19</v>
      </c>
      <c r="R23" s="8" t="s">
        <v>22</v>
      </c>
      <c r="S23" s="22"/>
      <c r="T23" s="22"/>
      <c r="U23" s="22"/>
      <c r="V23" s="22"/>
      <c r="W23" s="22"/>
    </row>
    <row r="24" spans="1:23">
      <c r="A24" s="14" t="s">
        <v>41</v>
      </c>
      <c r="B24" s="14">
        <v>1</v>
      </c>
      <c r="C24" s="7" t="s">
        <v>18</v>
      </c>
      <c r="D24" s="7">
        <v>7857</v>
      </c>
      <c r="E24" s="7">
        <v>6584</v>
      </c>
      <c r="F24" s="7">
        <v>16.27</v>
      </c>
      <c r="G24" s="5">
        <v>0.83799999999999997</v>
      </c>
      <c r="H24" s="20">
        <v>0.72612699999999997</v>
      </c>
      <c r="I24" s="20">
        <v>0.46073239999999993</v>
      </c>
      <c r="J24" s="20">
        <v>0.1209234</v>
      </c>
      <c r="K24" s="20">
        <v>4.9274399999999996E-2</v>
      </c>
      <c r="L24" s="20">
        <v>0</v>
      </c>
      <c r="M24" s="7">
        <v>10</v>
      </c>
      <c r="N24" s="7">
        <v>7</v>
      </c>
      <c r="O24" s="7">
        <v>1</v>
      </c>
      <c r="P24" s="7">
        <v>2</v>
      </c>
      <c r="Q24" s="8" t="s">
        <v>19</v>
      </c>
      <c r="R24" s="8" t="s">
        <v>22</v>
      </c>
      <c r="S24" s="22"/>
      <c r="T24" s="22"/>
      <c r="U24" s="22"/>
      <c r="V24" s="22"/>
      <c r="W24" s="22"/>
    </row>
    <row r="25" spans="1:23">
      <c r="A25" s="14" t="s">
        <v>42</v>
      </c>
      <c r="B25" s="14">
        <v>1</v>
      </c>
      <c r="C25" s="7" t="s">
        <v>18</v>
      </c>
      <c r="D25" s="7">
        <v>7857</v>
      </c>
      <c r="E25" s="7">
        <v>7857</v>
      </c>
      <c r="F25" s="7">
        <v>6765.77</v>
      </c>
      <c r="G25" s="5">
        <v>1</v>
      </c>
      <c r="H25" s="20">
        <v>1</v>
      </c>
      <c r="I25" s="20">
        <v>1</v>
      </c>
      <c r="J25" s="20">
        <v>1</v>
      </c>
      <c r="K25" s="20">
        <v>1</v>
      </c>
      <c r="L25" s="20">
        <v>1</v>
      </c>
      <c r="M25" s="7">
        <v>16</v>
      </c>
      <c r="N25" s="7">
        <v>14</v>
      </c>
      <c r="O25" s="7">
        <v>1</v>
      </c>
      <c r="P25" s="7">
        <v>1</v>
      </c>
      <c r="Q25" s="8" t="s">
        <v>19</v>
      </c>
      <c r="R25" s="8" t="s">
        <v>19</v>
      </c>
      <c r="S25" s="22"/>
      <c r="T25" s="22"/>
      <c r="U25" s="22"/>
      <c r="V25" s="22"/>
      <c r="W25" s="22"/>
    </row>
    <row r="26" spans="1:23">
      <c r="A26" s="14" t="s">
        <v>43</v>
      </c>
      <c r="B26" s="14">
        <v>1</v>
      </c>
      <c r="C26" s="7" t="s">
        <v>18</v>
      </c>
      <c r="D26" s="7">
        <v>7857</v>
      </c>
      <c r="E26" s="7">
        <v>7776</v>
      </c>
      <c r="F26" s="7">
        <v>21.44</v>
      </c>
      <c r="G26" s="5">
        <v>0.98970000000000002</v>
      </c>
      <c r="H26" s="20">
        <v>0.98574119999999998</v>
      </c>
      <c r="I26" s="20">
        <v>0.84995436000000002</v>
      </c>
      <c r="J26" s="20">
        <v>0.22149486000000002</v>
      </c>
      <c r="K26" s="20">
        <v>1.8705329999999999E-2</v>
      </c>
      <c r="L26" s="20">
        <v>2.6721900000000001E-3</v>
      </c>
      <c r="M26" s="7">
        <v>18</v>
      </c>
      <c r="N26" s="7">
        <v>16</v>
      </c>
      <c r="O26" s="7">
        <v>1</v>
      </c>
      <c r="P26" s="7">
        <v>1</v>
      </c>
      <c r="Q26" s="8" t="s">
        <v>19</v>
      </c>
      <c r="R26" s="8" t="s">
        <v>22</v>
      </c>
      <c r="S26" s="22"/>
      <c r="T26" s="22"/>
      <c r="U26" s="22"/>
      <c r="V26" s="22"/>
      <c r="W26" s="22"/>
    </row>
    <row r="27" spans="1:23">
      <c r="A27" s="14" t="s">
        <v>43</v>
      </c>
      <c r="B27" s="14">
        <v>2</v>
      </c>
      <c r="C27" s="7" t="s">
        <v>21</v>
      </c>
      <c r="D27" s="7">
        <v>7906</v>
      </c>
      <c r="E27" s="7">
        <v>6715</v>
      </c>
      <c r="F27" s="7">
        <v>13.4</v>
      </c>
      <c r="G27" s="5">
        <v>0.84940000000000004</v>
      </c>
      <c r="H27" s="20">
        <v>0.74254547999999998</v>
      </c>
      <c r="I27" s="20">
        <v>0.30926653999999998</v>
      </c>
      <c r="J27" s="20">
        <v>4.5188079999999999E-2</v>
      </c>
      <c r="K27" s="20">
        <v>2.1235000000000004E-2</v>
      </c>
      <c r="L27" s="20">
        <v>2.1235000000000004E-2</v>
      </c>
      <c r="M27" s="7">
        <v>9</v>
      </c>
      <c r="N27" s="7">
        <v>9</v>
      </c>
      <c r="O27" s="7">
        <v>0</v>
      </c>
      <c r="P27" s="7">
        <v>0</v>
      </c>
      <c r="Q27" s="8" t="s">
        <v>19</v>
      </c>
      <c r="R27" s="8" t="s">
        <v>22</v>
      </c>
      <c r="S27" s="22"/>
      <c r="T27" s="22"/>
      <c r="U27" s="22"/>
      <c r="V27" s="22"/>
      <c r="W27" s="22"/>
    </row>
    <row r="28" spans="1:23">
      <c r="A28" s="14" t="s">
        <v>44</v>
      </c>
      <c r="B28" s="14">
        <v>1</v>
      </c>
      <c r="C28" s="7" t="s">
        <v>18</v>
      </c>
      <c r="D28" s="7">
        <v>7857</v>
      </c>
      <c r="E28" s="7">
        <v>2098</v>
      </c>
      <c r="F28" s="7">
        <v>4.5</v>
      </c>
      <c r="G28" s="5">
        <v>0.26700000000000002</v>
      </c>
      <c r="H28" s="20">
        <v>0.1018071</v>
      </c>
      <c r="I28" s="20">
        <v>1.2735900000000001E-2</v>
      </c>
      <c r="J28" s="20">
        <v>1.2095100000000001E-2</v>
      </c>
      <c r="K28" s="20">
        <v>0</v>
      </c>
      <c r="L28" s="20">
        <v>0</v>
      </c>
      <c r="M28" s="7">
        <v>0</v>
      </c>
      <c r="N28" s="7">
        <v>0</v>
      </c>
      <c r="O28" s="7">
        <v>0</v>
      </c>
      <c r="P28" s="7">
        <v>0</v>
      </c>
      <c r="Q28" s="8" t="s">
        <v>19</v>
      </c>
      <c r="R28" s="8" t="s">
        <v>22</v>
      </c>
      <c r="S28" s="22"/>
      <c r="T28" s="22"/>
      <c r="U28" s="22"/>
      <c r="V28" s="22"/>
      <c r="W28" s="22"/>
    </row>
    <row r="29" spans="1:23">
      <c r="A29" s="14" t="s">
        <v>44</v>
      </c>
      <c r="B29" s="14">
        <v>2</v>
      </c>
      <c r="C29" s="7" t="s">
        <v>21</v>
      </c>
      <c r="D29" s="7">
        <v>7906</v>
      </c>
      <c r="E29" s="7">
        <v>2765</v>
      </c>
      <c r="F29" s="7">
        <v>3.25</v>
      </c>
      <c r="G29" s="5">
        <v>0.34970000000000001</v>
      </c>
      <c r="H29" s="20">
        <v>5.7036070000000001E-2</v>
      </c>
      <c r="I29" s="20">
        <v>3.7767600000000005E-3</v>
      </c>
      <c r="J29" s="20">
        <v>3.42706E-3</v>
      </c>
      <c r="K29" s="20">
        <v>3.42706E-3</v>
      </c>
      <c r="L29" s="20">
        <v>2.1331700000000002E-3</v>
      </c>
      <c r="M29" s="7">
        <v>0</v>
      </c>
      <c r="N29" s="7">
        <v>0</v>
      </c>
      <c r="O29" s="7">
        <v>0</v>
      </c>
      <c r="P29" s="7">
        <v>0</v>
      </c>
      <c r="Q29" s="8" t="s">
        <v>22</v>
      </c>
      <c r="R29" s="8" t="s">
        <v>22</v>
      </c>
      <c r="S29" s="22"/>
      <c r="T29" s="22"/>
      <c r="U29" s="22"/>
      <c r="V29" s="22"/>
      <c r="W29" s="22"/>
    </row>
    <row r="30" spans="1:23">
      <c r="A30" s="14" t="s">
        <v>45</v>
      </c>
      <c r="B30" s="14">
        <v>1</v>
      </c>
      <c r="C30" s="7" t="s">
        <v>18</v>
      </c>
      <c r="D30" s="7">
        <v>7857</v>
      </c>
      <c r="E30" s="7">
        <v>1907</v>
      </c>
      <c r="F30" s="7">
        <v>4.76</v>
      </c>
      <c r="G30" s="5">
        <v>0.2427</v>
      </c>
      <c r="H30" s="20">
        <v>0.10589001000000001</v>
      </c>
      <c r="I30" s="20">
        <v>1.082442E-2</v>
      </c>
      <c r="J30" s="20">
        <v>1.0678799999999999E-2</v>
      </c>
      <c r="K30" s="20">
        <v>0</v>
      </c>
      <c r="L30" s="20">
        <v>0</v>
      </c>
      <c r="M30" s="7">
        <v>0</v>
      </c>
      <c r="N30" s="7">
        <v>0</v>
      </c>
      <c r="O30" s="7">
        <v>0</v>
      </c>
      <c r="P30" s="7">
        <v>0</v>
      </c>
      <c r="Q30" s="8" t="s">
        <v>19</v>
      </c>
      <c r="R30" s="8" t="s">
        <v>22</v>
      </c>
      <c r="S30" s="22"/>
      <c r="T30" s="22"/>
      <c r="U30" s="22"/>
      <c r="V30" s="22"/>
      <c r="W30" s="22"/>
    </row>
    <row r="31" spans="1:23">
      <c r="A31" s="14" t="s">
        <v>46</v>
      </c>
      <c r="B31" s="14">
        <v>1</v>
      </c>
      <c r="C31" s="7" t="s">
        <v>18</v>
      </c>
      <c r="D31" s="7">
        <v>7857</v>
      </c>
      <c r="E31" s="7">
        <v>2548</v>
      </c>
      <c r="F31" s="7">
        <v>3.14</v>
      </c>
      <c r="G31" s="5">
        <v>0.32429999999999998</v>
      </c>
      <c r="H31" s="20">
        <v>0.11201321999999998</v>
      </c>
      <c r="I31" s="20">
        <v>7.0048799999999998E-3</v>
      </c>
      <c r="J31" s="20">
        <v>0</v>
      </c>
      <c r="K31" s="20">
        <v>0</v>
      </c>
      <c r="L31" s="20">
        <v>0</v>
      </c>
      <c r="M31" s="7">
        <v>0</v>
      </c>
      <c r="N31" s="7">
        <v>0</v>
      </c>
      <c r="O31" s="7">
        <v>0</v>
      </c>
      <c r="P31" s="7">
        <v>0</v>
      </c>
      <c r="Q31" s="8" t="s">
        <v>19</v>
      </c>
      <c r="R31" s="8" t="s">
        <v>22</v>
      </c>
      <c r="S31" s="22"/>
      <c r="T31" s="22"/>
      <c r="U31" s="22"/>
      <c r="V31" s="22"/>
      <c r="W31" s="22"/>
    </row>
    <row r="32" spans="1:23">
      <c r="A32" s="14" t="s">
        <v>47</v>
      </c>
      <c r="B32" s="14">
        <v>1</v>
      </c>
      <c r="C32" s="7" t="s">
        <v>18</v>
      </c>
      <c r="D32" s="7">
        <v>7857</v>
      </c>
      <c r="E32" s="7">
        <v>2753</v>
      </c>
      <c r="F32" s="7">
        <v>4.09</v>
      </c>
      <c r="G32" s="5">
        <v>0.35039999999999999</v>
      </c>
      <c r="H32" s="20">
        <v>0.12102816</v>
      </c>
      <c r="I32" s="20">
        <v>2.9398560000000001E-2</v>
      </c>
      <c r="J32" s="20">
        <v>7.0080000000000003E-3</v>
      </c>
      <c r="K32" s="20">
        <v>0</v>
      </c>
      <c r="L32" s="20">
        <v>0</v>
      </c>
      <c r="M32" s="7">
        <v>0</v>
      </c>
      <c r="N32" s="7">
        <v>0</v>
      </c>
      <c r="O32" s="7">
        <v>0</v>
      </c>
      <c r="P32" s="7">
        <v>0</v>
      </c>
      <c r="Q32" s="8" t="s">
        <v>19</v>
      </c>
      <c r="R32" s="8" t="s">
        <v>22</v>
      </c>
      <c r="S32" s="22"/>
      <c r="T32" s="22"/>
      <c r="U32" s="22"/>
      <c r="V32" s="22"/>
      <c r="W32" s="22"/>
    </row>
    <row r="33" spans="1:23">
      <c r="A33" s="14" t="s">
        <v>48</v>
      </c>
      <c r="B33" s="14">
        <v>1</v>
      </c>
      <c r="C33" s="7" t="s">
        <v>21</v>
      </c>
      <c r="D33" s="7">
        <v>7906</v>
      </c>
      <c r="E33" s="7">
        <v>7315</v>
      </c>
      <c r="F33" s="7">
        <v>10.23</v>
      </c>
      <c r="G33" s="5">
        <v>0.92520000000000002</v>
      </c>
      <c r="H33" s="20">
        <v>0.73248084000000002</v>
      </c>
      <c r="I33" s="20">
        <v>0.32493024000000004</v>
      </c>
      <c r="J33" s="20">
        <v>3.0901680000000001E-2</v>
      </c>
      <c r="K33" s="20">
        <v>1.1935080000000001E-2</v>
      </c>
      <c r="L33" s="20">
        <v>8.0492399999999992E-3</v>
      </c>
      <c r="M33" s="7">
        <v>8</v>
      </c>
      <c r="N33" s="7">
        <v>8</v>
      </c>
      <c r="O33" s="7">
        <v>0</v>
      </c>
      <c r="P33" s="7">
        <v>0</v>
      </c>
      <c r="Q33" s="8" t="s">
        <v>19</v>
      </c>
      <c r="R33" s="8" t="s">
        <v>19</v>
      </c>
      <c r="S33" s="22"/>
      <c r="T33" s="22"/>
      <c r="U33" s="22"/>
      <c r="V33" s="22"/>
      <c r="W33" s="22"/>
    </row>
    <row r="34" spans="1:23">
      <c r="A34" s="14" t="s">
        <v>49</v>
      </c>
      <c r="B34" s="14">
        <v>1</v>
      </c>
      <c r="C34" s="7" t="s">
        <v>18</v>
      </c>
      <c r="D34" s="7">
        <v>7857</v>
      </c>
      <c r="E34" s="7">
        <v>2054</v>
      </c>
      <c r="F34" s="7">
        <v>4.53</v>
      </c>
      <c r="G34" s="5">
        <v>0.26140000000000002</v>
      </c>
      <c r="H34" s="20">
        <v>0.14507700000000001</v>
      </c>
      <c r="I34" s="20">
        <v>2.5460360000000001E-2</v>
      </c>
      <c r="J34" s="20">
        <v>0</v>
      </c>
      <c r="K34" s="20">
        <v>0</v>
      </c>
      <c r="L34" s="20">
        <v>0</v>
      </c>
      <c r="M34" s="7">
        <v>0</v>
      </c>
      <c r="N34" s="7">
        <v>0</v>
      </c>
      <c r="O34" s="7">
        <v>0</v>
      </c>
      <c r="P34" s="7">
        <v>0</v>
      </c>
      <c r="Q34" s="8" t="s">
        <v>19</v>
      </c>
      <c r="R34" s="8" t="s">
        <v>22</v>
      </c>
      <c r="S34" s="22"/>
      <c r="T34" s="22"/>
      <c r="U34" s="22"/>
      <c r="V34" s="22"/>
      <c r="W34" s="22"/>
    </row>
    <row r="35" spans="1:23">
      <c r="A35" s="14" t="s">
        <v>50</v>
      </c>
      <c r="B35" s="14">
        <v>1</v>
      </c>
      <c r="C35" s="7" t="s">
        <v>18</v>
      </c>
      <c r="D35" s="7">
        <v>7857</v>
      </c>
      <c r="E35" s="7">
        <v>5717</v>
      </c>
      <c r="F35" s="7">
        <v>14.03</v>
      </c>
      <c r="G35" s="5">
        <v>0.72760000000000002</v>
      </c>
      <c r="H35" s="20">
        <v>0.45038440000000002</v>
      </c>
      <c r="I35" s="20">
        <v>0.20198176000000001</v>
      </c>
      <c r="J35" s="20">
        <v>2.6120840000000003E-2</v>
      </c>
      <c r="K35" s="20">
        <v>2.5611520000000002E-2</v>
      </c>
      <c r="L35" s="20">
        <v>2.3137680000000001E-2</v>
      </c>
      <c r="M35" s="7">
        <v>2</v>
      </c>
      <c r="N35" s="7">
        <v>2</v>
      </c>
      <c r="O35" s="7">
        <v>0</v>
      </c>
      <c r="P35" s="7">
        <v>0</v>
      </c>
      <c r="Q35" s="8" t="s">
        <v>19</v>
      </c>
      <c r="R35" s="8" t="s">
        <v>22</v>
      </c>
      <c r="S35" s="22"/>
      <c r="T35" s="22"/>
      <c r="U35" s="22"/>
      <c r="V35" s="22"/>
      <c r="W35" s="22"/>
    </row>
    <row r="36" spans="1:23">
      <c r="A36" s="14" t="s">
        <v>51</v>
      </c>
      <c r="B36" s="14">
        <v>1</v>
      </c>
      <c r="C36" s="7" t="s">
        <v>21</v>
      </c>
      <c r="D36" s="7">
        <v>7906</v>
      </c>
      <c r="E36" s="7">
        <v>7906</v>
      </c>
      <c r="F36" s="7">
        <v>471.83</v>
      </c>
      <c r="G36" s="5">
        <v>1</v>
      </c>
      <c r="H36" s="20">
        <v>0.99780000000000002</v>
      </c>
      <c r="I36" s="20">
        <v>0.92210000000000003</v>
      </c>
      <c r="J36" s="20">
        <v>0.80910000000000004</v>
      </c>
      <c r="K36" s="20">
        <v>0.79500000000000004</v>
      </c>
      <c r="L36" s="20">
        <v>0.747</v>
      </c>
      <c r="M36" s="7">
        <v>33</v>
      </c>
      <c r="N36" s="7">
        <v>33</v>
      </c>
      <c r="O36" s="7">
        <v>0</v>
      </c>
      <c r="P36" s="7">
        <v>0</v>
      </c>
      <c r="Q36" s="8" t="s">
        <v>19</v>
      </c>
      <c r="R36" s="8" t="s">
        <v>19</v>
      </c>
      <c r="S36" s="22"/>
      <c r="T36" s="22"/>
      <c r="U36" s="22"/>
      <c r="V36" s="22"/>
      <c r="W36" s="22"/>
    </row>
    <row r="37" spans="1:23">
      <c r="A37" s="14" t="s">
        <v>51</v>
      </c>
      <c r="B37" s="14">
        <v>2</v>
      </c>
      <c r="C37" s="7" t="s">
        <v>18</v>
      </c>
      <c r="D37" s="7">
        <v>7857</v>
      </c>
      <c r="E37" s="7">
        <v>5367</v>
      </c>
      <c r="F37" s="7">
        <v>3.98</v>
      </c>
      <c r="G37" s="5">
        <v>0.68310000000000004</v>
      </c>
      <c r="H37" s="20">
        <v>0.30493584000000001</v>
      </c>
      <c r="I37" s="20">
        <v>1.1954250000000001E-2</v>
      </c>
      <c r="J37" s="20">
        <v>2.9373300000000001E-3</v>
      </c>
      <c r="K37" s="20">
        <v>2.3908500000000004E-3</v>
      </c>
      <c r="L37" s="20">
        <v>0</v>
      </c>
      <c r="M37" s="7">
        <v>0</v>
      </c>
      <c r="N37" s="7">
        <v>0</v>
      </c>
      <c r="O37" s="7">
        <v>0</v>
      </c>
      <c r="P37" s="7">
        <v>0</v>
      </c>
      <c r="Q37" s="8" t="s">
        <v>22</v>
      </c>
      <c r="R37" s="8" t="s">
        <v>22</v>
      </c>
      <c r="S37" s="22"/>
      <c r="T37" s="22"/>
      <c r="U37" s="22"/>
      <c r="V37" s="22"/>
      <c r="W37" s="22"/>
    </row>
    <row r="38" spans="1:23">
      <c r="A38" s="14" t="s">
        <v>52</v>
      </c>
      <c r="B38" s="14">
        <v>1</v>
      </c>
      <c r="C38" s="7" t="s">
        <v>18</v>
      </c>
      <c r="D38" s="7">
        <v>7857</v>
      </c>
      <c r="E38" s="7">
        <v>2848</v>
      </c>
      <c r="F38" s="7">
        <v>17.89</v>
      </c>
      <c r="G38" s="5">
        <v>0.36249999999999999</v>
      </c>
      <c r="H38" s="20">
        <v>0.13416124999999998</v>
      </c>
      <c r="I38" s="20">
        <v>4.3282500000000002E-2</v>
      </c>
      <c r="J38" s="20">
        <v>3.9512499999999999E-3</v>
      </c>
      <c r="K38" s="20">
        <v>3.4437499999999998E-3</v>
      </c>
      <c r="L38" s="20">
        <v>3.1900000000000001E-3</v>
      </c>
      <c r="M38" s="7">
        <v>0</v>
      </c>
      <c r="N38" s="7">
        <v>0</v>
      </c>
      <c r="O38" s="7">
        <v>0</v>
      </c>
      <c r="P38" s="7">
        <v>0</v>
      </c>
      <c r="Q38" s="8" t="s">
        <v>19</v>
      </c>
      <c r="R38" s="8" t="s">
        <v>22</v>
      </c>
      <c r="S38" s="22"/>
      <c r="T38" s="22"/>
      <c r="U38" s="22"/>
      <c r="V38" s="22"/>
      <c r="W38" s="22"/>
    </row>
    <row r="39" spans="1:23">
      <c r="A39" s="14" t="s">
        <v>52</v>
      </c>
      <c r="B39" s="14">
        <v>2</v>
      </c>
      <c r="C39" s="7" t="s">
        <v>53</v>
      </c>
      <c r="D39" s="7">
        <v>7896</v>
      </c>
      <c r="E39" s="7">
        <v>2838</v>
      </c>
      <c r="F39" s="7">
        <v>2.34</v>
      </c>
      <c r="G39" s="5">
        <v>0.3594</v>
      </c>
      <c r="H39" s="20">
        <v>6.1026120000000003E-2</v>
      </c>
      <c r="I39" s="20">
        <v>2.8033199999999998E-3</v>
      </c>
      <c r="J39" s="20">
        <v>0</v>
      </c>
      <c r="K39" s="20">
        <v>0</v>
      </c>
      <c r="L39" s="20">
        <v>0</v>
      </c>
      <c r="M39" s="7">
        <v>0</v>
      </c>
      <c r="N39" s="7">
        <v>0</v>
      </c>
      <c r="O39" s="7">
        <v>0</v>
      </c>
      <c r="P39" s="7">
        <v>0</v>
      </c>
      <c r="Q39" s="8" t="s">
        <v>22</v>
      </c>
      <c r="R39" s="8" t="s">
        <v>22</v>
      </c>
      <c r="S39" s="22"/>
      <c r="T39" s="22"/>
      <c r="U39" s="22"/>
      <c r="V39" s="22"/>
      <c r="W39" s="22"/>
    </row>
    <row r="40" spans="1:23">
      <c r="A40" s="14" t="s">
        <v>54</v>
      </c>
      <c r="B40" s="14">
        <v>1</v>
      </c>
      <c r="C40" s="7" t="s">
        <v>21</v>
      </c>
      <c r="D40" s="7">
        <v>7906</v>
      </c>
      <c r="E40" s="7">
        <v>2596</v>
      </c>
      <c r="F40" s="7">
        <v>3.65</v>
      </c>
      <c r="G40" s="5">
        <v>0.32840000000000003</v>
      </c>
      <c r="H40" s="20">
        <v>8.728872E-2</v>
      </c>
      <c r="I40" s="20">
        <v>2.9720200000000002E-2</v>
      </c>
      <c r="J40" s="20">
        <v>0</v>
      </c>
      <c r="K40" s="20">
        <v>0</v>
      </c>
      <c r="L40" s="20">
        <v>0</v>
      </c>
      <c r="M40" s="7">
        <v>0</v>
      </c>
      <c r="N40" s="7">
        <v>0</v>
      </c>
      <c r="O40" s="7">
        <v>0</v>
      </c>
      <c r="P40" s="7">
        <v>0</v>
      </c>
      <c r="Q40" s="8" t="s">
        <v>19</v>
      </c>
      <c r="R40" s="8" t="s">
        <v>22</v>
      </c>
      <c r="S40" s="22"/>
      <c r="T40" s="22"/>
      <c r="U40" s="22"/>
      <c r="V40" s="22"/>
      <c r="W40" s="22"/>
    </row>
    <row r="41" spans="1:23">
      <c r="A41" s="14" t="s">
        <v>55</v>
      </c>
      <c r="B41" s="14">
        <v>1</v>
      </c>
      <c r="C41" s="7" t="s">
        <v>21</v>
      </c>
      <c r="D41" s="7">
        <v>7906</v>
      </c>
      <c r="E41" s="7">
        <v>7906</v>
      </c>
      <c r="F41" s="7">
        <v>155</v>
      </c>
      <c r="G41" s="5">
        <v>1</v>
      </c>
      <c r="H41" s="20">
        <v>1</v>
      </c>
      <c r="I41" s="20">
        <v>0.99280000000000002</v>
      </c>
      <c r="J41" s="20">
        <v>0.9798</v>
      </c>
      <c r="K41" s="20">
        <v>0.93130000000000002</v>
      </c>
      <c r="L41" s="20">
        <v>0.5081</v>
      </c>
      <c r="M41" s="7">
        <v>42</v>
      </c>
      <c r="N41" s="7">
        <v>42</v>
      </c>
      <c r="O41" s="7">
        <v>0</v>
      </c>
      <c r="P41" s="7">
        <v>0</v>
      </c>
      <c r="Q41" s="8" t="s">
        <v>19</v>
      </c>
      <c r="R41" s="8" t="s">
        <v>19</v>
      </c>
      <c r="S41" s="22"/>
      <c r="T41" s="22"/>
      <c r="U41" s="22"/>
      <c r="V41" s="22"/>
      <c r="W41" s="22"/>
    </row>
    <row r="42" spans="1:23">
      <c r="A42" s="14" t="s">
        <v>55</v>
      </c>
      <c r="B42" s="14">
        <v>2</v>
      </c>
      <c r="C42" s="7" t="s">
        <v>18</v>
      </c>
      <c r="D42" s="7">
        <v>7857</v>
      </c>
      <c r="E42" s="7">
        <v>7208</v>
      </c>
      <c r="F42" s="7">
        <v>5.47</v>
      </c>
      <c r="G42" s="5">
        <v>0.91739999999999999</v>
      </c>
      <c r="H42" s="20">
        <v>0.58135638000000001</v>
      </c>
      <c r="I42" s="20">
        <v>5.4860519999999996E-2</v>
      </c>
      <c r="J42" s="20">
        <v>3.2109E-3</v>
      </c>
      <c r="K42" s="20">
        <v>3.2109E-3</v>
      </c>
      <c r="L42" s="20">
        <v>2.6604599999999999E-3</v>
      </c>
      <c r="M42" s="7">
        <v>4</v>
      </c>
      <c r="N42" s="7">
        <v>2</v>
      </c>
      <c r="O42" s="7">
        <v>1</v>
      </c>
      <c r="P42" s="7">
        <v>1</v>
      </c>
      <c r="Q42" s="8" t="s">
        <v>19</v>
      </c>
      <c r="R42" s="8" t="s">
        <v>22</v>
      </c>
      <c r="S42" s="22"/>
      <c r="T42" s="22"/>
      <c r="U42" s="22"/>
      <c r="V42" s="22"/>
      <c r="W42" s="22"/>
    </row>
    <row r="43" spans="1:23">
      <c r="A43" s="14" t="s">
        <v>56</v>
      </c>
      <c r="B43" s="14">
        <v>1</v>
      </c>
      <c r="C43" s="7" t="s">
        <v>18</v>
      </c>
      <c r="D43" s="7">
        <v>7857</v>
      </c>
      <c r="E43" s="7">
        <v>7857</v>
      </c>
      <c r="F43" s="7">
        <v>7723.76</v>
      </c>
      <c r="G43" s="5">
        <v>1</v>
      </c>
      <c r="H43" s="20">
        <v>1</v>
      </c>
      <c r="I43" s="20">
        <v>1</v>
      </c>
      <c r="J43" s="20">
        <v>1</v>
      </c>
      <c r="K43" s="20">
        <v>1</v>
      </c>
      <c r="L43" s="20">
        <v>1</v>
      </c>
      <c r="M43" s="7">
        <v>19</v>
      </c>
      <c r="N43" s="7">
        <v>17</v>
      </c>
      <c r="O43" s="7">
        <v>1</v>
      </c>
      <c r="P43" s="7">
        <v>1</v>
      </c>
      <c r="Q43" s="8" t="s">
        <v>19</v>
      </c>
      <c r="R43" s="8" t="s">
        <v>19</v>
      </c>
      <c r="S43" s="22"/>
      <c r="T43" s="22"/>
      <c r="U43" s="22"/>
      <c r="V43" s="22"/>
      <c r="W43" s="22"/>
    </row>
    <row r="44" spans="1:23">
      <c r="A44" s="14" t="s">
        <v>57</v>
      </c>
      <c r="B44" s="14">
        <v>1</v>
      </c>
      <c r="C44" s="7" t="s">
        <v>18</v>
      </c>
      <c r="D44" s="7">
        <v>7857</v>
      </c>
      <c r="E44" s="7">
        <v>7858</v>
      </c>
      <c r="F44" s="7">
        <v>91</v>
      </c>
      <c r="G44" s="5">
        <v>1.0001</v>
      </c>
      <c r="H44" s="20">
        <v>1.0001</v>
      </c>
      <c r="I44" s="20">
        <v>0.99269925999999997</v>
      </c>
      <c r="J44" s="20">
        <v>0.84318430999999994</v>
      </c>
      <c r="K44" s="20">
        <v>0.64276427000000003</v>
      </c>
      <c r="L44" s="20">
        <v>0.26782677999999999</v>
      </c>
      <c r="M44" s="7">
        <v>23</v>
      </c>
      <c r="N44" s="7">
        <v>21</v>
      </c>
      <c r="O44" s="7">
        <v>1</v>
      </c>
      <c r="P44" s="7">
        <v>1</v>
      </c>
      <c r="Q44" s="8" t="s">
        <v>19</v>
      </c>
      <c r="R44" s="8" t="s">
        <v>19</v>
      </c>
      <c r="S44" s="22"/>
      <c r="T44" s="22"/>
      <c r="U44" s="22"/>
      <c r="V44" s="22"/>
      <c r="W44" s="22"/>
    </row>
    <row r="45" spans="1:23">
      <c r="A45" s="14" t="s">
        <v>57</v>
      </c>
      <c r="B45" s="14">
        <v>2</v>
      </c>
      <c r="C45" s="7" t="s">
        <v>21</v>
      </c>
      <c r="D45" s="7">
        <v>7906</v>
      </c>
      <c r="E45" s="7">
        <v>6426</v>
      </c>
      <c r="F45" s="7">
        <v>6.16</v>
      </c>
      <c r="G45" s="5">
        <v>0.81279999999999997</v>
      </c>
      <c r="H45" s="20">
        <v>0.58147711999999996</v>
      </c>
      <c r="I45" s="20">
        <v>0.11801855999999999</v>
      </c>
      <c r="J45" s="20">
        <v>3.82016E-3</v>
      </c>
      <c r="K45" s="20">
        <v>3.82016E-3</v>
      </c>
      <c r="L45" s="20">
        <v>0</v>
      </c>
      <c r="M45" s="7">
        <v>2</v>
      </c>
      <c r="N45" s="7">
        <v>2</v>
      </c>
      <c r="O45" s="7">
        <v>0</v>
      </c>
      <c r="P45" s="7">
        <v>0</v>
      </c>
      <c r="Q45" s="8" t="s">
        <v>19</v>
      </c>
      <c r="R45" s="8" t="s">
        <v>22</v>
      </c>
      <c r="S45" s="22"/>
      <c r="T45" s="22"/>
      <c r="U45" s="22"/>
      <c r="V45" s="22"/>
      <c r="W45" s="22"/>
    </row>
    <row r="46" spans="1:23">
      <c r="A46" s="14" t="s">
        <v>58</v>
      </c>
      <c r="B46" s="14">
        <v>1</v>
      </c>
      <c r="C46" s="7" t="s">
        <v>21</v>
      </c>
      <c r="D46" s="7">
        <v>7906</v>
      </c>
      <c r="E46" s="7">
        <v>6901</v>
      </c>
      <c r="F46" s="7">
        <v>5.92</v>
      </c>
      <c r="G46" s="5">
        <v>0.87290000000000001</v>
      </c>
      <c r="H46" s="20">
        <v>0.43575167999999997</v>
      </c>
      <c r="I46" s="20">
        <v>0.13975129</v>
      </c>
      <c r="J46" s="20">
        <v>3.6661799999999998E-3</v>
      </c>
      <c r="K46" s="20">
        <v>3.4043099999999998E-3</v>
      </c>
      <c r="L46" s="20">
        <v>2.6187000000000003E-3</v>
      </c>
      <c r="M46" s="7">
        <v>13</v>
      </c>
      <c r="N46" s="7">
        <v>13</v>
      </c>
      <c r="O46" s="7">
        <v>0</v>
      </c>
      <c r="P46" s="7">
        <v>0</v>
      </c>
      <c r="Q46" s="8" t="s">
        <v>19</v>
      </c>
      <c r="R46" s="8" t="s">
        <v>22</v>
      </c>
      <c r="S46" s="22"/>
      <c r="T46" s="22"/>
      <c r="U46" s="22"/>
      <c r="V46" s="22"/>
      <c r="W46" s="22"/>
    </row>
    <row r="47" spans="1:23">
      <c r="A47" s="14" t="s">
        <v>59</v>
      </c>
      <c r="B47" s="14">
        <v>1</v>
      </c>
      <c r="C47" s="7" t="s">
        <v>18</v>
      </c>
      <c r="D47" s="7">
        <v>7857</v>
      </c>
      <c r="E47" s="7">
        <v>2776</v>
      </c>
      <c r="F47" s="7">
        <v>6.09</v>
      </c>
      <c r="G47" s="5">
        <v>0.3533</v>
      </c>
      <c r="H47" s="20">
        <v>0.20032109999999997</v>
      </c>
      <c r="I47" s="20">
        <v>6.5537150000000002E-2</v>
      </c>
      <c r="J47" s="20">
        <v>2.6850799999999998E-3</v>
      </c>
      <c r="K47" s="20">
        <v>2.4730999999999999E-4</v>
      </c>
      <c r="L47" s="20">
        <v>0</v>
      </c>
      <c r="M47" s="7">
        <v>1</v>
      </c>
      <c r="N47" s="7">
        <v>1</v>
      </c>
      <c r="O47" s="7">
        <v>0</v>
      </c>
      <c r="P47" s="7">
        <v>0</v>
      </c>
      <c r="Q47" s="8" t="s">
        <v>19</v>
      </c>
      <c r="R47" s="8" t="s">
        <v>22</v>
      </c>
      <c r="S47" s="22"/>
      <c r="T47" s="22"/>
      <c r="U47" s="22"/>
      <c r="V47" s="22"/>
      <c r="W47" s="22"/>
    </row>
    <row r="48" spans="1:23">
      <c r="A48" s="14" t="s">
        <v>60</v>
      </c>
      <c r="B48" s="14">
        <v>1</v>
      </c>
      <c r="C48" s="7" t="s">
        <v>18</v>
      </c>
      <c r="D48" s="7">
        <v>7857</v>
      </c>
      <c r="E48" s="7">
        <v>7038</v>
      </c>
      <c r="F48" s="7">
        <v>19.55</v>
      </c>
      <c r="G48" s="5">
        <v>0.89580000000000004</v>
      </c>
      <c r="H48" s="20">
        <v>0.67050630000000011</v>
      </c>
      <c r="I48" s="20">
        <v>0.38447736000000005</v>
      </c>
      <c r="J48" s="20">
        <v>0.13643034000000001</v>
      </c>
      <c r="K48" s="20">
        <v>8.321982E-2</v>
      </c>
      <c r="L48" s="20">
        <v>3.1173839999999998E-2</v>
      </c>
      <c r="M48" s="7">
        <v>2</v>
      </c>
      <c r="N48" s="7">
        <v>2</v>
      </c>
      <c r="O48" s="7">
        <v>0</v>
      </c>
      <c r="P48" s="7">
        <v>0</v>
      </c>
      <c r="Q48" s="8" t="s">
        <v>19</v>
      </c>
      <c r="R48" s="8" t="s">
        <v>19</v>
      </c>
      <c r="S48" s="22"/>
      <c r="T48" s="22"/>
      <c r="U48" s="22"/>
      <c r="V48" s="22"/>
      <c r="W48" s="22"/>
    </row>
    <row r="49" spans="1:23">
      <c r="A49" s="14" t="s">
        <v>61</v>
      </c>
      <c r="B49" s="14">
        <v>1</v>
      </c>
      <c r="C49" s="7" t="s">
        <v>18</v>
      </c>
      <c r="D49" s="7">
        <v>7857</v>
      </c>
      <c r="E49" s="7">
        <v>3455</v>
      </c>
      <c r="F49" s="7">
        <v>2.86</v>
      </c>
      <c r="G49" s="5">
        <v>0.43969999999999998</v>
      </c>
      <c r="H49" s="20">
        <v>0.1217969</v>
      </c>
      <c r="I49" s="20">
        <v>1.6708599999999999E-3</v>
      </c>
      <c r="J49" s="20">
        <v>0</v>
      </c>
      <c r="K49" s="20">
        <v>0</v>
      </c>
      <c r="L49" s="20">
        <v>0</v>
      </c>
      <c r="M49" s="7">
        <v>0</v>
      </c>
      <c r="N49" s="7">
        <v>0</v>
      </c>
      <c r="O49" s="7">
        <v>0</v>
      </c>
      <c r="P49" s="7">
        <v>0</v>
      </c>
      <c r="Q49" s="8" t="s">
        <v>19</v>
      </c>
      <c r="R49" s="8" t="s">
        <v>22</v>
      </c>
      <c r="S49" s="22"/>
      <c r="T49" s="22"/>
      <c r="U49" s="22"/>
      <c r="V49" s="22"/>
      <c r="W49" s="22"/>
    </row>
    <row r="50" spans="1:23">
      <c r="A50" s="14" t="s">
        <v>62</v>
      </c>
      <c r="B50" s="14">
        <v>1</v>
      </c>
      <c r="C50" s="7" t="s">
        <v>18</v>
      </c>
      <c r="D50" s="7">
        <v>7857</v>
      </c>
      <c r="E50" s="7">
        <v>5925</v>
      </c>
      <c r="F50" s="7">
        <v>74.89</v>
      </c>
      <c r="G50" s="5">
        <v>0.75409999999999999</v>
      </c>
      <c r="H50" s="20">
        <v>0.64641451999999999</v>
      </c>
      <c r="I50" s="20">
        <v>0.48186990000000002</v>
      </c>
      <c r="J50" s="20">
        <v>0.38828609000000003</v>
      </c>
      <c r="K50" s="20">
        <v>0.30141376999999997</v>
      </c>
      <c r="L50" s="20">
        <v>0.19855452999999998</v>
      </c>
      <c r="M50" s="7">
        <v>8</v>
      </c>
      <c r="N50" s="7">
        <v>8</v>
      </c>
      <c r="O50" s="7">
        <v>0</v>
      </c>
      <c r="P50" s="7">
        <v>0</v>
      </c>
      <c r="Q50" s="8" t="s">
        <v>19</v>
      </c>
      <c r="R50" s="8" t="s">
        <v>19</v>
      </c>
      <c r="S50" s="22"/>
      <c r="T50" s="22"/>
      <c r="U50" s="22"/>
      <c r="V50" s="22"/>
      <c r="W50" s="22"/>
    </row>
    <row r="51" spans="1:23">
      <c r="A51" s="14" t="s">
        <v>63</v>
      </c>
      <c r="B51" s="14">
        <v>1</v>
      </c>
      <c r="C51" s="7" t="s">
        <v>18</v>
      </c>
      <c r="D51" s="7">
        <v>7857</v>
      </c>
      <c r="E51" s="7">
        <v>3162</v>
      </c>
      <c r="F51" s="7">
        <v>6.23</v>
      </c>
      <c r="G51" s="5">
        <v>0.40239999999999998</v>
      </c>
      <c r="H51" s="20">
        <v>0.16047712</v>
      </c>
      <c r="I51" s="20">
        <v>4.6557679999999997E-2</v>
      </c>
      <c r="J51" s="20">
        <v>3.1789600000000002E-3</v>
      </c>
      <c r="K51" s="20">
        <v>3.1789600000000002E-3</v>
      </c>
      <c r="L51" s="20">
        <v>3.0582399999999998E-3</v>
      </c>
      <c r="M51" s="7">
        <v>1</v>
      </c>
      <c r="N51" s="7">
        <v>1</v>
      </c>
      <c r="O51" s="7">
        <v>0</v>
      </c>
      <c r="P51" s="7">
        <v>0</v>
      </c>
      <c r="Q51" s="8" t="s">
        <v>19</v>
      </c>
      <c r="R51" s="8" t="s">
        <v>22</v>
      </c>
      <c r="S51" s="22"/>
      <c r="T51" s="22"/>
      <c r="U51" s="22"/>
      <c r="V51" s="22"/>
      <c r="W51" s="22"/>
    </row>
    <row r="52" spans="1:23">
      <c r="A52" s="14" t="s">
        <v>64</v>
      </c>
      <c r="B52" s="14">
        <v>1</v>
      </c>
      <c r="C52" s="7" t="s">
        <v>21</v>
      </c>
      <c r="D52" s="7">
        <v>7906</v>
      </c>
      <c r="E52" s="7">
        <v>7905</v>
      </c>
      <c r="F52" s="7">
        <v>5670.32</v>
      </c>
      <c r="G52" s="5">
        <v>0.99990000000000001</v>
      </c>
      <c r="H52" s="20">
        <v>0.99990000000000001</v>
      </c>
      <c r="I52" s="20">
        <v>0.99990000000000001</v>
      </c>
      <c r="J52" s="20">
        <v>0.99990000000000001</v>
      </c>
      <c r="K52" s="20">
        <v>0.99990000000000001</v>
      </c>
      <c r="L52" s="20">
        <v>0.99910007999999995</v>
      </c>
      <c r="M52" s="7">
        <v>48</v>
      </c>
      <c r="N52" s="7">
        <v>47</v>
      </c>
      <c r="O52" s="7">
        <v>0</v>
      </c>
      <c r="P52" s="7">
        <v>1</v>
      </c>
      <c r="Q52" s="8" t="s">
        <v>19</v>
      </c>
      <c r="R52" s="8" t="s">
        <v>19</v>
      </c>
      <c r="S52" s="22"/>
      <c r="T52" s="22"/>
      <c r="U52" s="22"/>
      <c r="V52" s="22"/>
      <c r="W52" s="22"/>
    </row>
    <row r="53" spans="1:23">
      <c r="A53" s="14" t="s">
        <v>64</v>
      </c>
      <c r="B53" s="14">
        <v>2</v>
      </c>
      <c r="C53" s="7" t="s">
        <v>18</v>
      </c>
      <c r="D53" s="7">
        <v>7857</v>
      </c>
      <c r="E53" s="7">
        <v>7367</v>
      </c>
      <c r="F53" s="7">
        <v>11.71</v>
      </c>
      <c r="G53" s="5">
        <v>0.93759999999999999</v>
      </c>
      <c r="H53" s="20">
        <v>0.76808191999999997</v>
      </c>
      <c r="I53" s="20">
        <v>0.47011263999999997</v>
      </c>
      <c r="J53" s="20">
        <v>2.3064959999999999E-2</v>
      </c>
      <c r="K53" s="20">
        <v>0</v>
      </c>
      <c r="L53" s="20">
        <v>0</v>
      </c>
      <c r="M53" s="7">
        <v>15</v>
      </c>
      <c r="N53" s="7">
        <v>14</v>
      </c>
      <c r="O53" s="7">
        <v>0</v>
      </c>
      <c r="P53" s="7">
        <v>1</v>
      </c>
      <c r="Q53" s="8" t="s">
        <v>19</v>
      </c>
      <c r="R53" s="8" t="s">
        <v>19</v>
      </c>
      <c r="S53" s="22"/>
      <c r="T53" s="22"/>
      <c r="U53" s="22"/>
      <c r="V53" s="22"/>
      <c r="W53" s="22"/>
    </row>
    <row r="54" spans="1:23">
      <c r="A54" s="14" t="s">
        <v>65</v>
      </c>
      <c r="B54" s="14">
        <v>1</v>
      </c>
      <c r="C54" s="7" t="s">
        <v>18</v>
      </c>
      <c r="D54" s="7">
        <v>7857</v>
      </c>
      <c r="E54" s="7">
        <v>2405</v>
      </c>
      <c r="F54" s="7">
        <v>20.76</v>
      </c>
      <c r="G54" s="5">
        <v>0.30609999999999998</v>
      </c>
      <c r="H54" s="20">
        <v>0.27007202999999996</v>
      </c>
      <c r="I54" s="20">
        <v>0.16967123000000001</v>
      </c>
      <c r="J54" s="20">
        <v>7.012750999999999E-2</v>
      </c>
      <c r="K54" s="20">
        <v>2.5069589999999999E-2</v>
      </c>
      <c r="L54" s="20">
        <v>3.0609999999999999E-3</v>
      </c>
      <c r="M54" s="7">
        <v>0</v>
      </c>
      <c r="N54" s="7">
        <v>0</v>
      </c>
      <c r="O54" s="7">
        <v>0</v>
      </c>
      <c r="P54" s="7">
        <v>0</v>
      </c>
      <c r="Q54" s="8" t="s">
        <v>19</v>
      </c>
      <c r="R54" s="8" t="s">
        <v>19</v>
      </c>
      <c r="S54" s="22"/>
      <c r="T54" s="22"/>
      <c r="U54" s="22"/>
      <c r="V54" s="22"/>
      <c r="W54" s="22"/>
    </row>
    <row r="55" spans="1:23">
      <c r="A55" s="14" t="s">
        <v>66</v>
      </c>
      <c r="B55" s="14">
        <v>1</v>
      </c>
      <c r="C55" s="7" t="s">
        <v>18</v>
      </c>
      <c r="D55" s="7">
        <v>7857</v>
      </c>
      <c r="E55" s="7">
        <v>7562</v>
      </c>
      <c r="F55" s="7">
        <v>23.12</v>
      </c>
      <c r="G55" s="5">
        <v>0.96250000000000002</v>
      </c>
      <c r="H55" s="20">
        <v>0.91052500000000003</v>
      </c>
      <c r="I55" s="20">
        <v>0.69964124999999999</v>
      </c>
      <c r="J55" s="20">
        <v>0.18585874999999999</v>
      </c>
      <c r="K55" s="20">
        <v>0.11068750000000001</v>
      </c>
      <c r="L55" s="20">
        <v>3.0800000000000001E-2</v>
      </c>
      <c r="M55" s="7">
        <v>15</v>
      </c>
      <c r="N55" s="7">
        <v>13</v>
      </c>
      <c r="O55" s="7">
        <v>1</v>
      </c>
      <c r="P55" s="7">
        <v>1</v>
      </c>
      <c r="Q55" s="8" t="s">
        <v>19</v>
      </c>
      <c r="R55" s="8" t="s">
        <v>19</v>
      </c>
      <c r="S55" s="22"/>
      <c r="T55" s="22"/>
      <c r="U55" s="22"/>
      <c r="V55" s="22"/>
      <c r="W55" s="22"/>
    </row>
    <row r="56" spans="1:23">
      <c r="A56" s="14" t="s">
        <v>66</v>
      </c>
      <c r="B56" s="14">
        <v>2</v>
      </c>
      <c r="C56" s="7" t="s">
        <v>21</v>
      </c>
      <c r="D56" s="7">
        <v>7906</v>
      </c>
      <c r="E56" s="7">
        <v>6404</v>
      </c>
      <c r="F56" s="7">
        <v>5.33</v>
      </c>
      <c r="G56" s="5">
        <v>0.81</v>
      </c>
      <c r="H56" s="20">
        <v>0.41496300000000003</v>
      </c>
      <c r="I56" s="20">
        <v>9.1449000000000003E-2</v>
      </c>
      <c r="J56" s="20">
        <v>3.8070000000000005E-3</v>
      </c>
      <c r="K56" s="20">
        <v>3.6449999999999998E-3</v>
      </c>
      <c r="L56" s="20">
        <v>3.1589999999999999E-3</v>
      </c>
      <c r="M56" s="7">
        <v>3</v>
      </c>
      <c r="N56" s="7">
        <v>3</v>
      </c>
      <c r="O56" s="7">
        <v>0</v>
      </c>
      <c r="P56" s="7">
        <v>0</v>
      </c>
      <c r="Q56" s="8" t="s">
        <v>19</v>
      </c>
      <c r="R56" s="8" t="s">
        <v>22</v>
      </c>
      <c r="S56" s="22"/>
      <c r="T56" s="22"/>
      <c r="U56" s="22"/>
      <c r="V56" s="22"/>
      <c r="W56" s="22"/>
    </row>
    <row r="57" spans="1:23">
      <c r="A57" s="14" t="s">
        <v>67</v>
      </c>
      <c r="B57" s="14">
        <v>1</v>
      </c>
      <c r="C57" s="7" t="s">
        <v>18</v>
      </c>
      <c r="D57" s="7">
        <v>7857</v>
      </c>
      <c r="E57" s="7">
        <v>4996</v>
      </c>
      <c r="F57" s="7">
        <v>3.02</v>
      </c>
      <c r="G57" s="5">
        <v>0.63590000000000002</v>
      </c>
      <c r="H57" s="20">
        <v>0.17754328</v>
      </c>
      <c r="I57" s="20">
        <v>2.3401120000000001E-2</v>
      </c>
      <c r="J57" s="20">
        <v>0</v>
      </c>
      <c r="K57" s="20">
        <v>0</v>
      </c>
      <c r="L57" s="20">
        <v>0</v>
      </c>
      <c r="M57" s="7">
        <v>1</v>
      </c>
      <c r="N57" s="7">
        <v>1</v>
      </c>
      <c r="O57" s="7">
        <v>0</v>
      </c>
      <c r="P57" s="7">
        <v>0</v>
      </c>
      <c r="Q57" s="8" t="s">
        <v>19</v>
      </c>
      <c r="R57" s="8" t="s">
        <v>22</v>
      </c>
      <c r="S57" s="22"/>
      <c r="T57" s="22"/>
      <c r="U57" s="22"/>
      <c r="V57" s="22"/>
      <c r="W57" s="22"/>
    </row>
    <row r="58" spans="1:23">
      <c r="A58" s="14" t="s">
        <v>68</v>
      </c>
      <c r="B58" s="14">
        <v>1</v>
      </c>
      <c r="C58" s="7" t="s">
        <v>18</v>
      </c>
      <c r="D58" s="7">
        <v>7857</v>
      </c>
      <c r="E58" s="7">
        <v>6273</v>
      </c>
      <c r="F58" s="7">
        <v>15.36</v>
      </c>
      <c r="G58" s="5">
        <v>0.7984</v>
      </c>
      <c r="H58" s="20">
        <v>0.49907984</v>
      </c>
      <c r="I58" s="20">
        <v>0.24846207999999997</v>
      </c>
      <c r="J58" s="20">
        <v>9.3253119999999995E-2</v>
      </c>
      <c r="K58" s="20">
        <v>5.7644479999999998E-2</v>
      </c>
      <c r="L58" s="20">
        <v>3.1536800000000004E-2</v>
      </c>
      <c r="M58" s="7">
        <v>8</v>
      </c>
      <c r="N58" s="7">
        <v>8</v>
      </c>
      <c r="O58" s="7">
        <v>0</v>
      </c>
      <c r="P58" s="7">
        <v>0</v>
      </c>
      <c r="Q58" s="8" t="s">
        <v>19</v>
      </c>
      <c r="R58" s="8" t="s">
        <v>19</v>
      </c>
      <c r="S58" s="22"/>
      <c r="T58" s="22"/>
      <c r="U58" s="22"/>
      <c r="V58" s="22"/>
      <c r="W58" s="22"/>
    </row>
    <row r="59" spans="1:23">
      <c r="A59" s="14" t="s">
        <v>69</v>
      </c>
      <c r="B59" s="14">
        <v>1</v>
      </c>
      <c r="C59" s="7" t="s">
        <v>18</v>
      </c>
      <c r="D59" s="7">
        <v>7857</v>
      </c>
      <c r="E59" s="7">
        <v>6009</v>
      </c>
      <c r="F59" s="7">
        <v>44.38</v>
      </c>
      <c r="G59" s="5">
        <v>0.76480000000000004</v>
      </c>
      <c r="H59" s="20">
        <v>0.74866272</v>
      </c>
      <c r="I59" s="20">
        <v>0.69925663999999998</v>
      </c>
      <c r="J59" s="20">
        <v>0.43195904000000002</v>
      </c>
      <c r="K59" s="20">
        <v>0.24626560000000003</v>
      </c>
      <c r="L59" s="20">
        <v>5.6671680000000002E-2</v>
      </c>
      <c r="M59" s="7">
        <v>12</v>
      </c>
      <c r="N59" s="7">
        <v>10</v>
      </c>
      <c r="O59" s="7">
        <v>1</v>
      </c>
      <c r="P59" s="7">
        <v>1</v>
      </c>
      <c r="Q59" s="8" t="s">
        <v>19</v>
      </c>
      <c r="R59" s="8" t="s">
        <v>19</v>
      </c>
      <c r="S59" s="22"/>
      <c r="T59" s="22"/>
      <c r="U59" s="22"/>
      <c r="V59" s="22"/>
      <c r="W59" s="22"/>
    </row>
    <row r="60" spans="1:23">
      <c r="A60" s="14" t="s">
        <v>69</v>
      </c>
      <c r="B60" s="14">
        <v>2</v>
      </c>
      <c r="C60" s="7" t="s">
        <v>21</v>
      </c>
      <c r="D60" s="7">
        <v>7906</v>
      </c>
      <c r="E60" s="7">
        <v>6665</v>
      </c>
      <c r="F60" s="7">
        <v>5.87</v>
      </c>
      <c r="G60" s="5">
        <v>0.84299999999999997</v>
      </c>
      <c r="H60" s="20">
        <v>0.45294390000000001</v>
      </c>
      <c r="I60" s="20">
        <v>7.05591E-2</v>
      </c>
      <c r="J60" s="20">
        <v>3.7934999999999996E-3</v>
      </c>
      <c r="K60" s="20">
        <v>3.7934999999999996E-3</v>
      </c>
      <c r="L60" s="20">
        <v>3.7092000000000002E-3</v>
      </c>
      <c r="M60" s="7">
        <v>2</v>
      </c>
      <c r="N60" s="7">
        <v>2</v>
      </c>
      <c r="O60" s="7">
        <v>0</v>
      </c>
      <c r="P60" s="7">
        <v>0</v>
      </c>
      <c r="Q60" s="8" t="s">
        <v>19</v>
      </c>
      <c r="R60" s="8" t="s">
        <v>22</v>
      </c>
      <c r="S60" s="22"/>
      <c r="T60" s="22"/>
      <c r="U60" s="22"/>
      <c r="V60" s="22"/>
      <c r="W60" s="22"/>
    </row>
    <row r="61" spans="1:23">
      <c r="A61" s="14" t="s">
        <v>70</v>
      </c>
      <c r="B61" s="14">
        <v>1</v>
      </c>
      <c r="C61" s="7" t="s">
        <v>18</v>
      </c>
      <c r="D61" s="7">
        <v>7857</v>
      </c>
      <c r="E61" s="7">
        <v>5457</v>
      </c>
      <c r="F61" s="7">
        <v>19.850000000000001</v>
      </c>
      <c r="G61" s="5">
        <v>0.69450000000000001</v>
      </c>
      <c r="H61" s="20">
        <v>0.55205805000000008</v>
      </c>
      <c r="I61" s="20">
        <v>0.31801154999999998</v>
      </c>
      <c r="J61" s="20">
        <v>9.632715E-2</v>
      </c>
      <c r="K61" s="20">
        <v>4.2225600000000002E-2</v>
      </c>
      <c r="L61" s="20">
        <v>2.6599350000000001E-2</v>
      </c>
      <c r="M61" s="7">
        <v>6</v>
      </c>
      <c r="N61" s="7">
        <v>6</v>
      </c>
      <c r="O61" s="7">
        <v>0</v>
      </c>
      <c r="P61" s="7">
        <v>0</v>
      </c>
      <c r="Q61" s="8" t="s">
        <v>19</v>
      </c>
      <c r="R61" s="8" t="s">
        <v>19</v>
      </c>
      <c r="S61" s="22"/>
      <c r="T61" s="22"/>
      <c r="U61" s="22"/>
      <c r="V61" s="22"/>
      <c r="W61" s="22"/>
    </row>
    <row r="62" spans="1:23">
      <c r="A62" s="14" t="s">
        <v>71</v>
      </c>
      <c r="B62" s="14">
        <v>1</v>
      </c>
      <c r="C62" s="7" t="s">
        <v>18</v>
      </c>
      <c r="D62" s="7">
        <v>7857</v>
      </c>
      <c r="E62" s="7">
        <v>4079</v>
      </c>
      <c r="F62" s="7">
        <v>14.4</v>
      </c>
      <c r="G62" s="5">
        <v>0.51919999999999999</v>
      </c>
      <c r="H62" s="20">
        <v>0.34827935999999998</v>
      </c>
      <c r="I62" s="20">
        <v>0.22974600000000001</v>
      </c>
      <c r="J62" s="20">
        <v>7.0247760000000006E-2</v>
      </c>
      <c r="K62" s="20">
        <v>2.061224E-2</v>
      </c>
      <c r="L62" s="20">
        <v>7.1130400000000002E-3</v>
      </c>
      <c r="M62" s="7">
        <v>3</v>
      </c>
      <c r="N62" s="7">
        <v>3</v>
      </c>
      <c r="O62" s="7">
        <v>0</v>
      </c>
      <c r="P62" s="7">
        <v>0</v>
      </c>
      <c r="Q62" s="8" t="s">
        <v>19</v>
      </c>
      <c r="R62" s="8" t="s">
        <v>22</v>
      </c>
      <c r="S62" s="22"/>
      <c r="T62" s="22"/>
      <c r="U62" s="22"/>
      <c r="V62" s="22"/>
      <c r="W62" s="22"/>
    </row>
    <row r="63" spans="1:23">
      <c r="A63" s="14" t="s">
        <v>72</v>
      </c>
      <c r="B63" s="14">
        <v>1</v>
      </c>
      <c r="C63" s="7" t="s">
        <v>21</v>
      </c>
      <c r="D63" s="7">
        <v>7906</v>
      </c>
      <c r="E63" s="7">
        <v>7905</v>
      </c>
      <c r="F63" s="7">
        <v>6722.21</v>
      </c>
      <c r="G63" s="5">
        <v>0.99990000000000001</v>
      </c>
      <c r="H63" s="20">
        <v>0.99990000000000001</v>
      </c>
      <c r="I63" s="20">
        <v>0.99990000000000001</v>
      </c>
      <c r="J63" s="20">
        <v>0.99990000000000001</v>
      </c>
      <c r="K63" s="20">
        <v>0.99990000000000001</v>
      </c>
      <c r="L63" s="20">
        <v>0.99990000000000001</v>
      </c>
      <c r="M63" s="7">
        <v>44</v>
      </c>
      <c r="N63" s="7">
        <v>43</v>
      </c>
      <c r="O63" s="7">
        <v>0</v>
      </c>
      <c r="P63" s="7">
        <v>1</v>
      </c>
      <c r="Q63" s="8" t="s">
        <v>19</v>
      </c>
      <c r="R63" s="8" t="s">
        <v>19</v>
      </c>
      <c r="S63" s="22"/>
      <c r="T63" s="22"/>
      <c r="U63" s="22"/>
      <c r="V63" s="22"/>
      <c r="W63" s="22"/>
    </row>
    <row r="64" spans="1:23">
      <c r="A64" s="14" t="s">
        <v>73</v>
      </c>
      <c r="B64" s="14">
        <v>1</v>
      </c>
      <c r="C64" s="7" t="s">
        <v>18</v>
      </c>
      <c r="D64" s="7">
        <v>7857</v>
      </c>
      <c r="E64" s="7">
        <v>6979</v>
      </c>
      <c r="F64" s="7">
        <v>29.44</v>
      </c>
      <c r="G64" s="5">
        <v>0.88829999999999998</v>
      </c>
      <c r="H64" s="20">
        <v>0.84717171000000002</v>
      </c>
      <c r="I64" s="20">
        <v>0.56131677000000002</v>
      </c>
      <c r="J64" s="20">
        <v>7.7992740000000005E-2</v>
      </c>
      <c r="K64" s="20">
        <v>2.7359640000000001E-2</v>
      </c>
      <c r="L64" s="20">
        <v>2.6826659999999999E-2</v>
      </c>
      <c r="M64" s="7">
        <v>7</v>
      </c>
      <c r="N64" s="7">
        <v>5</v>
      </c>
      <c r="O64" s="7">
        <v>1</v>
      </c>
      <c r="P64" s="7">
        <v>1</v>
      </c>
      <c r="Q64" s="8" t="s">
        <v>19</v>
      </c>
      <c r="R64" s="8" t="s">
        <v>22</v>
      </c>
      <c r="S64" s="22"/>
      <c r="T64" s="22"/>
      <c r="U64" s="22"/>
      <c r="V64" s="22"/>
      <c r="W64" s="22"/>
    </row>
    <row r="65" spans="1:23">
      <c r="A65" s="14" t="s">
        <v>74</v>
      </c>
      <c r="B65" s="14">
        <v>1</v>
      </c>
      <c r="C65" s="7" t="s">
        <v>18</v>
      </c>
      <c r="D65" s="7">
        <v>7857</v>
      </c>
      <c r="E65" s="7">
        <v>7857</v>
      </c>
      <c r="F65" s="7">
        <v>96.86</v>
      </c>
      <c r="G65" s="5">
        <v>1</v>
      </c>
      <c r="H65" s="20">
        <v>1</v>
      </c>
      <c r="I65" s="20">
        <v>0.9899</v>
      </c>
      <c r="J65" s="20">
        <v>0.82110000000000005</v>
      </c>
      <c r="K65" s="20">
        <v>0.70079999999999998</v>
      </c>
      <c r="L65" s="20">
        <v>0.37669999999999998</v>
      </c>
      <c r="M65" s="7">
        <v>17</v>
      </c>
      <c r="N65" s="7">
        <v>15</v>
      </c>
      <c r="O65" s="7">
        <v>1</v>
      </c>
      <c r="P65" s="7">
        <v>1</v>
      </c>
      <c r="Q65" s="8" t="s">
        <v>19</v>
      </c>
      <c r="R65" s="8" t="s">
        <v>19</v>
      </c>
      <c r="S65" s="22"/>
      <c r="T65" s="22"/>
      <c r="U65" s="22"/>
      <c r="V65" s="22"/>
      <c r="W65" s="22"/>
    </row>
    <row r="66" spans="1:23">
      <c r="A66" s="14" t="s">
        <v>75</v>
      </c>
      <c r="B66" s="14">
        <v>1</v>
      </c>
      <c r="C66" s="7" t="s">
        <v>21</v>
      </c>
      <c r="D66" s="7">
        <v>7906</v>
      </c>
      <c r="E66" s="7">
        <v>7906</v>
      </c>
      <c r="F66" s="7">
        <v>132.55000000000001</v>
      </c>
      <c r="G66" s="5">
        <v>1</v>
      </c>
      <c r="H66" s="20">
        <v>0.99760000000000004</v>
      </c>
      <c r="I66" s="20">
        <v>0.97550000000000003</v>
      </c>
      <c r="J66" s="20">
        <v>0.78749999999999998</v>
      </c>
      <c r="K66" s="20">
        <v>0.69630000000000003</v>
      </c>
      <c r="L66" s="20">
        <v>0.41149999999999998</v>
      </c>
      <c r="M66" s="7">
        <v>20</v>
      </c>
      <c r="N66" s="7">
        <v>20</v>
      </c>
      <c r="O66" s="7">
        <v>0</v>
      </c>
      <c r="P66" s="7">
        <v>0</v>
      </c>
      <c r="Q66" s="8" t="s">
        <v>19</v>
      </c>
      <c r="R66" s="8" t="s">
        <v>19</v>
      </c>
      <c r="S66" s="22"/>
      <c r="T66" s="22"/>
      <c r="U66" s="22"/>
      <c r="V66" s="22"/>
      <c r="W66" s="22"/>
    </row>
    <row r="67" spans="1:23">
      <c r="A67" s="14" t="s">
        <v>76</v>
      </c>
      <c r="B67" s="14">
        <v>1</v>
      </c>
      <c r="C67" s="7" t="s">
        <v>18</v>
      </c>
      <c r="D67" s="7">
        <v>7857</v>
      </c>
      <c r="E67" s="7">
        <v>7687</v>
      </c>
      <c r="F67" s="7">
        <v>33.1</v>
      </c>
      <c r="G67" s="5">
        <v>0.97840000000000005</v>
      </c>
      <c r="H67" s="20">
        <v>0.87733128000000005</v>
      </c>
      <c r="I67" s="20">
        <v>0.63732975999999997</v>
      </c>
      <c r="J67" s="20">
        <v>0.41591783999999998</v>
      </c>
      <c r="K67" s="20">
        <v>0.25624296000000002</v>
      </c>
      <c r="L67" s="20">
        <v>5.9291040000000003E-2</v>
      </c>
      <c r="M67" s="7">
        <v>10</v>
      </c>
      <c r="N67" s="7">
        <v>8</v>
      </c>
      <c r="O67" s="7">
        <v>1</v>
      </c>
      <c r="P67" s="7">
        <v>1</v>
      </c>
      <c r="Q67" s="8" t="s">
        <v>19</v>
      </c>
      <c r="R67" s="8" t="s">
        <v>22</v>
      </c>
      <c r="S67" s="22"/>
      <c r="T67" s="22"/>
      <c r="U67" s="22"/>
      <c r="V67" s="22"/>
      <c r="W67" s="22"/>
    </row>
    <row r="68" spans="1:23">
      <c r="A68" s="14" t="s">
        <v>76</v>
      </c>
      <c r="B68" s="14">
        <v>2</v>
      </c>
      <c r="C68" s="7" t="s">
        <v>77</v>
      </c>
      <c r="D68" s="7">
        <v>7811</v>
      </c>
      <c r="E68" s="7">
        <v>3208</v>
      </c>
      <c r="F68" s="7">
        <v>15.78</v>
      </c>
      <c r="G68" s="5">
        <v>0.41070000000000001</v>
      </c>
      <c r="H68" s="20">
        <v>0.30699825000000003</v>
      </c>
      <c r="I68" s="20">
        <v>0.25401795000000005</v>
      </c>
      <c r="J68" s="20">
        <v>5.7210510000000006E-2</v>
      </c>
      <c r="K68" s="20">
        <v>1.572981E-2</v>
      </c>
      <c r="L68" s="20">
        <v>0</v>
      </c>
      <c r="M68" s="7">
        <v>9</v>
      </c>
      <c r="N68" s="7">
        <v>9</v>
      </c>
      <c r="O68" s="7">
        <v>0</v>
      </c>
      <c r="P68" s="7">
        <v>0</v>
      </c>
      <c r="Q68" s="8" t="s">
        <v>19</v>
      </c>
      <c r="R68" s="8" t="s">
        <v>22</v>
      </c>
      <c r="S68" s="22"/>
      <c r="T68" s="22"/>
      <c r="U68" s="22"/>
      <c r="V68" s="22"/>
      <c r="W68" s="22"/>
    </row>
    <row r="69" spans="1:23">
      <c r="A69" s="14" t="s">
        <v>78</v>
      </c>
      <c r="B69" s="14">
        <v>1</v>
      </c>
      <c r="C69" s="7" t="s">
        <v>21</v>
      </c>
      <c r="D69" s="7">
        <v>7906</v>
      </c>
      <c r="E69" s="7">
        <v>7919</v>
      </c>
      <c r="F69" s="7">
        <v>284.12</v>
      </c>
      <c r="G69" s="5">
        <v>1.0016</v>
      </c>
      <c r="H69" s="20">
        <v>0.9913836800000001</v>
      </c>
      <c r="I69" s="20">
        <v>0.9153622400000001</v>
      </c>
      <c r="J69" s="20">
        <v>0.7195494400000001</v>
      </c>
      <c r="K69" s="20">
        <v>0.68208960000000007</v>
      </c>
      <c r="L69" s="20">
        <v>0.66506240000000005</v>
      </c>
      <c r="M69" s="7">
        <v>24</v>
      </c>
      <c r="N69" s="7">
        <v>23</v>
      </c>
      <c r="O69" s="7">
        <v>1</v>
      </c>
      <c r="P69" s="7">
        <v>0</v>
      </c>
      <c r="Q69" s="8" t="s">
        <v>19</v>
      </c>
      <c r="R69" s="8" t="s">
        <v>19</v>
      </c>
      <c r="S69" s="22"/>
      <c r="T69" s="22"/>
      <c r="U69" s="22"/>
      <c r="V69" s="22"/>
      <c r="W69" s="22"/>
    </row>
    <row r="70" spans="1:23">
      <c r="A70" s="14" t="s">
        <v>79</v>
      </c>
      <c r="B70" s="14">
        <v>1</v>
      </c>
      <c r="C70" s="7" t="s">
        <v>18</v>
      </c>
      <c r="D70" s="7">
        <v>7857</v>
      </c>
      <c r="E70" s="7">
        <v>7466</v>
      </c>
      <c r="F70" s="7">
        <v>350.36</v>
      </c>
      <c r="G70" s="5">
        <v>0.95020000000000004</v>
      </c>
      <c r="H70" s="20">
        <v>0.85460988000000004</v>
      </c>
      <c r="I70" s="20">
        <v>0.69858704000000005</v>
      </c>
      <c r="J70" s="20">
        <v>0.60071644000000002</v>
      </c>
      <c r="K70" s="20">
        <v>0.58693854000000001</v>
      </c>
      <c r="L70" s="20">
        <v>0.58693854000000001</v>
      </c>
      <c r="M70" s="7">
        <v>14</v>
      </c>
      <c r="N70" s="7">
        <v>14</v>
      </c>
      <c r="O70" s="7">
        <v>0</v>
      </c>
      <c r="P70" s="7">
        <v>0</v>
      </c>
      <c r="Q70" s="8" t="s">
        <v>19</v>
      </c>
      <c r="R70" s="8" t="s">
        <v>19</v>
      </c>
      <c r="S70" s="22"/>
      <c r="T70" s="22"/>
      <c r="U70" s="22"/>
      <c r="V70" s="22"/>
      <c r="W70" s="22"/>
    </row>
    <row r="71" spans="1:23">
      <c r="A71" s="14" t="s">
        <v>80</v>
      </c>
      <c r="B71" s="14">
        <v>1</v>
      </c>
      <c r="C71" s="7" t="s">
        <v>18</v>
      </c>
      <c r="D71" s="7">
        <v>7857</v>
      </c>
      <c r="E71" s="7">
        <v>5957</v>
      </c>
      <c r="F71" s="7">
        <v>19.66</v>
      </c>
      <c r="G71" s="5">
        <v>0.75819999999999999</v>
      </c>
      <c r="H71" s="20">
        <v>0.53339369999999997</v>
      </c>
      <c r="I71" s="20">
        <v>0.51724404000000002</v>
      </c>
      <c r="J71" s="20">
        <v>0.17044335999999999</v>
      </c>
      <c r="K71" s="20">
        <v>2.3276740000000001E-2</v>
      </c>
      <c r="L71" s="20">
        <v>0</v>
      </c>
      <c r="M71" s="7">
        <v>5</v>
      </c>
      <c r="N71" s="7">
        <v>5</v>
      </c>
      <c r="O71" s="7">
        <v>0</v>
      </c>
      <c r="P71" s="7">
        <v>0</v>
      </c>
      <c r="Q71" s="8" t="s">
        <v>19</v>
      </c>
      <c r="R71" s="8" t="s">
        <v>22</v>
      </c>
      <c r="S71" s="22"/>
      <c r="T71" s="22"/>
      <c r="U71" s="22"/>
      <c r="V71" s="22"/>
      <c r="W71" s="22"/>
    </row>
    <row r="72" spans="1:23">
      <c r="A72" s="14" t="s">
        <v>81</v>
      </c>
      <c r="B72" s="14">
        <v>1</v>
      </c>
      <c r="C72" s="7" t="s">
        <v>18</v>
      </c>
      <c r="D72" s="7">
        <v>7857</v>
      </c>
      <c r="E72" s="7">
        <v>4472</v>
      </c>
      <c r="F72" s="7">
        <v>48.94</v>
      </c>
      <c r="G72" s="5">
        <v>0.56920000000000004</v>
      </c>
      <c r="H72" s="20">
        <v>0.53265735999999997</v>
      </c>
      <c r="I72" s="20">
        <v>0.50607572000000001</v>
      </c>
      <c r="J72" s="20">
        <v>0.30025299999999999</v>
      </c>
      <c r="K72" s="20">
        <v>0.17002004000000001</v>
      </c>
      <c r="L72" s="20">
        <v>5.3561720000000007E-2</v>
      </c>
      <c r="M72" s="7">
        <v>25</v>
      </c>
      <c r="N72" s="7">
        <v>25</v>
      </c>
      <c r="O72" s="7">
        <v>0</v>
      </c>
      <c r="P72" s="7">
        <v>0</v>
      </c>
      <c r="Q72" s="8" t="s">
        <v>19</v>
      </c>
      <c r="R72" s="8" t="s">
        <v>19</v>
      </c>
      <c r="S72" s="22"/>
      <c r="T72" s="22"/>
      <c r="U72" s="22"/>
      <c r="V72" s="22"/>
      <c r="W72" s="22"/>
    </row>
    <row r="73" spans="1:23">
      <c r="A73" s="14" t="s">
        <v>82</v>
      </c>
      <c r="B73" s="14">
        <v>1</v>
      </c>
      <c r="C73" s="7" t="s">
        <v>18</v>
      </c>
      <c r="D73" s="7">
        <v>7857</v>
      </c>
      <c r="E73" s="7">
        <v>7857</v>
      </c>
      <c r="F73" s="7">
        <v>490.42</v>
      </c>
      <c r="G73" s="5">
        <v>1</v>
      </c>
      <c r="H73" s="20">
        <v>1</v>
      </c>
      <c r="I73" s="20">
        <v>1</v>
      </c>
      <c r="J73" s="20">
        <v>0.99709999999999999</v>
      </c>
      <c r="K73" s="20">
        <v>0.99470000000000003</v>
      </c>
      <c r="L73" s="20">
        <v>0.98750000000000004</v>
      </c>
      <c r="M73" s="7">
        <v>16</v>
      </c>
      <c r="N73" s="7">
        <v>14</v>
      </c>
      <c r="O73" s="7">
        <v>1</v>
      </c>
      <c r="P73" s="7">
        <v>1</v>
      </c>
      <c r="Q73" s="8" t="s">
        <v>19</v>
      </c>
      <c r="R73" s="8" t="s">
        <v>19</v>
      </c>
      <c r="S73" s="22"/>
      <c r="T73" s="22"/>
      <c r="U73" s="22"/>
      <c r="V73" s="22"/>
      <c r="W73" s="22"/>
    </row>
    <row r="74" spans="1:23">
      <c r="A74" s="14" t="s">
        <v>83</v>
      </c>
      <c r="B74" s="14">
        <v>1</v>
      </c>
      <c r="C74" s="7" t="s">
        <v>21</v>
      </c>
      <c r="D74" s="7">
        <v>7906</v>
      </c>
      <c r="E74" s="7">
        <v>7905</v>
      </c>
      <c r="F74" s="7">
        <v>2348.39</v>
      </c>
      <c r="G74" s="5">
        <v>0.99990000000000001</v>
      </c>
      <c r="H74" s="20">
        <v>0.99990000000000001</v>
      </c>
      <c r="I74" s="20">
        <v>0.99990000000000001</v>
      </c>
      <c r="J74" s="20">
        <v>0.99990000000000001</v>
      </c>
      <c r="K74" s="20">
        <v>0.99990000000000001</v>
      </c>
      <c r="L74" s="20">
        <v>0.99990000000000001</v>
      </c>
      <c r="M74" s="7">
        <v>43</v>
      </c>
      <c r="N74" s="7">
        <v>42</v>
      </c>
      <c r="O74" s="7">
        <v>0</v>
      </c>
      <c r="P74" s="7">
        <v>1</v>
      </c>
      <c r="Q74" s="8" t="s">
        <v>19</v>
      </c>
      <c r="R74" s="8" t="s">
        <v>19</v>
      </c>
      <c r="S74" s="22"/>
      <c r="T74" s="22"/>
      <c r="U74" s="22"/>
      <c r="V74" s="22"/>
      <c r="W74" s="22"/>
    </row>
    <row r="75" spans="1:23">
      <c r="A75" s="14" t="s">
        <v>84</v>
      </c>
      <c r="B75" s="14">
        <v>1</v>
      </c>
      <c r="C75" s="7" t="s">
        <v>18</v>
      </c>
      <c r="D75" s="7">
        <v>7857</v>
      </c>
      <c r="E75" s="7">
        <v>7811</v>
      </c>
      <c r="F75" s="7">
        <v>27.55</v>
      </c>
      <c r="G75" s="5">
        <v>0.99409999999999998</v>
      </c>
      <c r="H75" s="20">
        <v>0.97451622999999998</v>
      </c>
      <c r="I75" s="20">
        <v>0.80184105999999999</v>
      </c>
      <c r="J75" s="20">
        <v>0.25568251999999997</v>
      </c>
      <c r="K75" s="20">
        <v>8.4001450000000005E-2</v>
      </c>
      <c r="L75" s="20">
        <v>2.7138930000000002E-2</v>
      </c>
      <c r="M75" s="7">
        <v>15</v>
      </c>
      <c r="N75" s="7">
        <v>13</v>
      </c>
      <c r="O75" s="7">
        <v>1</v>
      </c>
      <c r="P75" s="7">
        <v>1</v>
      </c>
      <c r="Q75" s="8" t="s">
        <v>19</v>
      </c>
      <c r="R75" s="8" t="s">
        <v>19</v>
      </c>
      <c r="S75" s="22"/>
      <c r="T75" s="22"/>
      <c r="U75" s="22"/>
      <c r="V75" s="22"/>
      <c r="W75" s="22"/>
    </row>
    <row r="76" spans="1:23">
      <c r="A76" s="14" t="s">
        <v>85</v>
      </c>
      <c r="B76" s="14">
        <v>1</v>
      </c>
      <c r="C76" s="7" t="s">
        <v>18</v>
      </c>
      <c r="D76" s="7">
        <v>7857</v>
      </c>
      <c r="E76" s="7">
        <v>4537</v>
      </c>
      <c r="F76" s="7">
        <v>9.24</v>
      </c>
      <c r="G76" s="5">
        <v>0.57740000000000002</v>
      </c>
      <c r="H76" s="20">
        <v>0.37276944000000001</v>
      </c>
      <c r="I76" s="20">
        <v>0.14319519999999999</v>
      </c>
      <c r="J76" s="20">
        <v>2.3442439999999998E-2</v>
      </c>
      <c r="K76" s="20">
        <v>1.333794E-2</v>
      </c>
      <c r="L76" s="20">
        <v>2.6560400000000001E-3</v>
      </c>
      <c r="M76" s="7">
        <v>3</v>
      </c>
      <c r="N76" s="7">
        <v>3</v>
      </c>
      <c r="O76" s="7">
        <v>0</v>
      </c>
      <c r="P76" s="7">
        <v>0</v>
      </c>
      <c r="Q76" s="8" t="s">
        <v>19</v>
      </c>
      <c r="R76" s="8" t="s">
        <v>22</v>
      </c>
      <c r="S76" s="22"/>
      <c r="T76" s="22"/>
      <c r="U76" s="22"/>
      <c r="V76" s="22"/>
      <c r="W76" s="22"/>
    </row>
    <row r="77" spans="1:23">
      <c r="A77" s="14" t="s">
        <v>86</v>
      </c>
      <c r="B77" s="14">
        <v>1</v>
      </c>
      <c r="C77" s="7" t="s">
        <v>18</v>
      </c>
      <c r="D77" s="7">
        <v>7857</v>
      </c>
      <c r="E77" s="7">
        <v>6843</v>
      </c>
      <c r="F77" s="7">
        <v>25.45</v>
      </c>
      <c r="G77" s="5">
        <v>0.87090000000000001</v>
      </c>
      <c r="H77" s="20">
        <v>0.74479368000000001</v>
      </c>
      <c r="I77" s="20">
        <v>0.56956859999999998</v>
      </c>
      <c r="J77" s="20">
        <v>0.19203344999999999</v>
      </c>
      <c r="K77" s="20">
        <v>0.10729488000000001</v>
      </c>
      <c r="L77" s="20">
        <v>5.2428179999999998E-2</v>
      </c>
      <c r="M77" s="7">
        <v>5</v>
      </c>
      <c r="N77" s="7">
        <v>5</v>
      </c>
      <c r="O77" s="7">
        <v>0</v>
      </c>
      <c r="P77" s="7">
        <v>0</v>
      </c>
      <c r="Q77" s="8" t="s">
        <v>19</v>
      </c>
      <c r="R77" s="8" t="s">
        <v>19</v>
      </c>
      <c r="S77" s="22"/>
      <c r="T77" s="22"/>
      <c r="U77" s="22"/>
      <c r="V77" s="22"/>
      <c r="W77" s="22"/>
    </row>
    <row r="78" spans="1:23">
      <c r="A78" s="14" t="s">
        <v>87</v>
      </c>
      <c r="B78" s="14">
        <v>1</v>
      </c>
      <c r="C78" s="7" t="s">
        <v>18</v>
      </c>
      <c r="D78" s="7">
        <v>7857</v>
      </c>
      <c r="E78" s="7">
        <v>7857</v>
      </c>
      <c r="F78" s="7">
        <v>5574.53</v>
      </c>
      <c r="G78" s="5">
        <v>1</v>
      </c>
      <c r="H78" s="20">
        <v>1</v>
      </c>
      <c r="I78" s="20">
        <v>1</v>
      </c>
      <c r="J78" s="20">
        <v>1</v>
      </c>
      <c r="K78" s="20">
        <v>1</v>
      </c>
      <c r="L78" s="20">
        <v>1</v>
      </c>
      <c r="M78" s="7">
        <v>20</v>
      </c>
      <c r="N78" s="7">
        <v>18</v>
      </c>
      <c r="O78" s="7">
        <v>1</v>
      </c>
      <c r="P78" s="7">
        <v>1</v>
      </c>
      <c r="Q78" s="8" t="s">
        <v>19</v>
      </c>
      <c r="R78" s="8" t="s">
        <v>19</v>
      </c>
      <c r="S78" s="22"/>
      <c r="T78" s="22"/>
      <c r="U78" s="22"/>
      <c r="V78" s="22"/>
      <c r="W78" s="22"/>
    </row>
    <row r="79" spans="1:23">
      <c r="A79" s="14" t="s">
        <v>88</v>
      </c>
      <c r="B79" s="14">
        <v>1</v>
      </c>
      <c r="C79" s="7" t="s">
        <v>21</v>
      </c>
      <c r="D79" s="7">
        <v>7906</v>
      </c>
      <c r="E79" s="7">
        <v>7860</v>
      </c>
      <c r="F79" s="7">
        <v>16.05</v>
      </c>
      <c r="G79" s="5">
        <v>0.99419999999999997</v>
      </c>
      <c r="H79" s="20">
        <v>0.92351237999999991</v>
      </c>
      <c r="I79" s="20">
        <v>0.59105189999999996</v>
      </c>
      <c r="J79" s="20">
        <v>0.10578288</v>
      </c>
      <c r="K79" s="20">
        <v>3.2112660000000001E-2</v>
      </c>
      <c r="L79" s="20">
        <v>1.0836779999999999E-2</v>
      </c>
      <c r="M79" s="7">
        <v>20</v>
      </c>
      <c r="N79" s="7">
        <v>20</v>
      </c>
      <c r="O79" s="7">
        <v>0</v>
      </c>
      <c r="P79" s="7">
        <v>0</v>
      </c>
      <c r="Q79" s="8" t="s">
        <v>19</v>
      </c>
      <c r="R79" s="8" t="s">
        <v>22</v>
      </c>
      <c r="S79" s="22"/>
      <c r="T79" s="22"/>
      <c r="U79" s="22"/>
      <c r="V79" s="22"/>
      <c r="W79" s="22"/>
    </row>
    <row r="80" spans="1:23">
      <c r="A80" s="14" t="s">
        <v>89</v>
      </c>
      <c r="B80" s="14">
        <v>1</v>
      </c>
      <c r="C80" s="7" t="s">
        <v>18</v>
      </c>
      <c r="D80" s="7">
        <v>7857</v>
      </c>
      <c r="E80" s="7">
        <v>6921</v>
      </c>
      <c r="F80" s="7">
        <v>19.66</v>
      </c>
      <c r="G80" s="5">
        <v>0.88090000000000002</v>
      </c>
      <c r="H80" s="20">
        <v>0.78911022000000008</v>
      </c>
      <c r="I80" s="20">
        <v>0.59804300999999993</v>
      </c>
      <c r="J80" s="20">
        <v>0.16930898000000003</v>
      </c>
      <c r="K80" s="20">
        <v>4.8009049999999998E-2</v>
      </c>
      <c r="L80" s="20">
        <v>6.959110000000001E-3</v>
      </c>
      <c r="M80" s="7">
        <v>10</v>
      </c>
      <c r="N80" s="7">
        <v>9</v>
      </c>
      <c r="O80" s="7">
        <v>1</v>
      </c>
      <c r="P80" s="7">
        <v>0</v>
      </c>
      <c r="Q80" s="8" t="s">
        <v>19</v>
      </c>
      <c r="R80" s="8" t="s">
        <v>19</v>
      </c>
      <c r="S80" s="22"/>
      <c r="T80" s="22"/>
      <c r="U80" s="22"/>
      <c r="V80" s="22"/>
      <c r="W80" s="22"/>
    </row>
    <row r="81" spans="1:23">
      <c r="A81" s="14" t="s">
        <v>90</v>
      </c>
      <c r="B81" s="14">
        <v>1</v>
      </c>
      <c r="C81" s="7" t="s">
        <v>18</v>
      </c>
      <c r="D81" s="7">
        <v>7857</v>
      </c>
      <c r="E81" s="7">
        <v>7501</v>
      </c>
      <c r="F81" s="7">
        <v>127.07</v>
      </c>
      <c r="G81" s="5">
        <v>0.95469999999999999</v>
      </c>
      <c r="H81" s="20">
        <v>0.91880328</v>
      </c>
      <c r="I81" s="20">
        <v>0.81827337</v>
      </c>
      <c r="J81" s="20">
        <v>0.71392465999999999</v>
      </c>
      <c r="K81" s="20">
        <v>0.67210879999999995</v>
      </c>
      <c r="L81" s="20">
        <v>0.43142893000000004</v>
      </c>
      <c r="M81" s="7">
        <v>10</v>
      </c>
      <c r="N81" s="7">
        <v>10</v>
      </c>
      <c r="O81" s="7">
        <v>0</v>
      </c>
      <c r="P81" s="7">
        <v>0</v>
      </c>
      <c r="Q81" s="8" t="s">
        <v>19</v>
      </c>
      <c r="R81" s="8" t="s">
        <v>19</v>
      </c>
      <c r="S81" s="22"/>
      <c r="T81" s="22"/>
      <c r="U81" s="22"/>
      <c r="V81" s="22"/>
      <c r="W81" s="22"/>
    </row>
    <row r="82" spans="1:23">
      <c r="A82" s="14" t="s">
        <v>91</v>
      </c>
      <c r="B82" s="14">
        <v>1</v>
      </c>
      <c r="C82" s="7" t="s">
        <v>18</v>
      </c>
      <c r="D82" s="7">
        <v>7857</v>
      </c>
      <c r="E82" s="7">
        <v>7857</v>
      </c>
      <c r="F82" s="7">
        <v>949.57</v>
      </c>
      <c r="G82" s="5">
        <v>1</v>
      </c>
      <c r="H82" s="20">
        <v>0.99990000000000001</v>
      </c>
      <c r="I82" s="20">
        <v>0.97889999999999999</v>
      </c>
      <c r="J82" s="20">
        <v>0.79039999999999999</v>
      </c>
      <c r="K82" s="20">
        <v>0.71640000000000004</v>
      </c>
      <c r="L82" s="20">
        <v>0.69799999999999995</v>
      </c>
      <c r="M82" s="7">
        <v>20</v>
      </c>
      <c r="N82" s="7">
        <v>18</v>
      </c>
      <c r="O82" s="7">
        <v>1</v>
      </c>
      <c r="P82" s="7">
        <v>1</v>
      </c>
      <c r="Q82" s="8" t="s">
        <v>19</v>
      </c>
      <c r="R82" s="8" t="s">
        <v>19</v>
      </c>
      <c r="S82" s="22"/>
      <c r="T82" s="22"/>
      <c r="U82" s="22"/>
      <c r="V82" s="22"/>
      <c r="W82" s="22"/>
    </row>
    <row r="83" spans="1:23">
      <c r="A83" s="14" t="s">
        <v>92</v>
      </c>
      <c r="B83" s="14">
        <v>1</v>
      </c>
      <c r="C83" s="7" t="s">
        <v>21</v>
      </c>
      <c r="D83" s="7">
        <v>7906</v>
      </c>
      <c r="E83" s="7">
        <v>1366</v>
      </c>
      <c r="F83" s="7">
        <v>9.34</v>
      </c>
      <c r="G83" s="5">
        <v>0.17280000000000001</v>
      </c>
      <c r="H83" s="20">
        <v>0.10941696000000001</v>
      </c>
      <c r="I83" s="20">
        <v>3.9847680000000003E-2</v>
      </c>
      <c r="J83" s="20">
        <v>3.8016E-3</v>
      </c>
      <c r="K83" s="20">
        <v>3.8016E-3</v>
      </c>
      <c r="L83" s="20">
        <v>0</v>
      </c>
      <c r="M83" s="7">
        <v>1</v>
      </c>
      <c r="N83" s="7">
        <v>1</v>
      </c>
      <c r="O83" s="7">
        <v>0</v>
      </c>
      <c r="P83" s="7">
        <v>0</v>
      </c>
      <c r="Q83" s="8" t="s">
        <v>19</v>
      </c>
      <c r="R83" s="8" t="s">
        <v>22</v>
      </c>
      <c r="S83" s="22"/>
      <c r="T83" s="22"/>
      <c r="U83" s="22"/>
      <c r="V83" s="22"/>
      <c r="W83" s="22"/>
    </row>
    <row r="84" spans="1:23">
      <c r="A84" s="14" t="s">
        <v>92</v>
      </c>
      <c r="B84" s="14">
        <v>2</v>
      </c>
      <c r="C84" s="7" t="s">
        <v>18</v>
      </c>
      <c r="D84" s="7">
        <v>7857</v>
      </c>
      <c r="E84" s="7">
        <v>2428</v>
      </c>
      <c r="F84" s="7">
        <v>4.66</v>
      </c>
      <c r="G84" s="5">
        <v>0.309</v>
      </c>
      <c r="H84" s="20">
        <v>0.1727001</v>
      </c>
      <c r="I84" s="20">
        <v>1.5666300000000001E-2</v>
      </c>
      <c r="J84" s="20">
        <v>4.6968000000000001E-3</v>
      </c>
      <c r="K84" s="20">
        <v>0</v>
      </c>
      <c r="L84" s="20">
        <v>0</v>
      </c>
      <c r="M84" s="7">
        <v>3</v>
      </c>
      <c r="N84" s="7">
        <v>3</v>
      </c>
      <c r="O84" s="7">
        <v>0</v>
      </c>
      <c r="P84" s="7">
        <v>0</v>
      </c>
      <c r="Q84" s="8" t="s">
        <v>22</v>
      </c>
      <c r="R84" s="8" t="s">
        <v>22</v>
      </c>
      <c r="S84" s="22"/>
      <c r="T84" s="22"/>
      <c r="U84" s="22"/>
      <c r="V84" s="22"/>
      <c r="W84" s="22"/>
    </row>
    <row r="85" spans="1:23">
      <c r="A85" s="14" t="s">
        <v>93</v>
      </c>
      <c r="B85" s="14">
        <v>1</v>
      </c>
      <c r="C85" s="7" t="s">
        <v>21</v>
      </c>
      <c r="D85" s="7">
        <v>7906</v>
      </c>
      <c r="E85" s="7">
        <v>7905</v>
      </c>
      <c r="F85" s="7">
        <v>198.62</v>
      </c>
      <c r="G85" s="5">
        <v>0.99990000000000001</v>
      </c>
      <c r="H85" s="20">
        <v>0.99990000000000001</v>
      </c>
      <c r="I85" s="20">
        <v>0.99990000000000001</v>
      </c>
      <c r="J85" s="20">
        <v>0.99880011000000002</v>
      </c>
      <c r="K85" s="20">
        <v>0.94490549999999995</v>
      </c>
      <c r="L85" s="20">
        <v>0.70252974000000001</v>
      </c>
      <c r="M85" s="7">
        <v>24</v>
      </c>
      <c r="N85" s="7">
        <v>23</v>
      </c>
      <c r="O85" s="7">
        <v>0</v>
      </c>
      <c r="P85" s="7">
        <v>1</v>
      </c>
      <c r="Q85" s="8" t="s">
        <v>19</v>
      </c>
      <c r="R85" s="8" t="s">
        <v>19</v>
      </c>
      <c r="S85" s="22"/>
      <c r="T85" s="22"/>
      <c r="U85" s="22"/>
      <c r="V85" s="22"/>
      <c r="W85" s="22"/>
    </row>
    <row r="86" spans="1:23">
      <c r="A86" s="21" t="s">
        <v>94</v>
      </c>
      <c r="B86" s="14">
        <v>1</v>
      </c>
      <c r="C86" s="7" t="s">
        <v>18</v>
      </c>
      <c r="D86" s="7">
        <v>7857</v>
      </c>
      <c r="E86" s="7">
        <v>3645</v>
      </c>
      <c r="F86" s="7">
        <v>20.93</v>
      </c>
      <c r="G86" s="5">
        <v>0.46389999999999998</v>
      </c>
      <c r="H86" s="20">
        <v>0.29944744999999995</v>
      </c>
      <c r="I86" s="20">
        <v>0.13402070999999999</v>
      </c>
      <c r="J86" s="20">
        <v>4.6946679999999998E-2</v>
      </c>
      <c r="K86" s="20">
        <v>2.7091759999999999E-2</v>
      </c>
      <c r="L86" s="20">
        <v>2.110745E-2</v>
      </c>
      <c r="M86" s="7">
        <v>2</v>
      </c>
      <c r="N86" s="7">
        <v>2</v>
      </c>
      <c r="O86" s="7">
        <v>0</v>
      </c>
      <c r="P86" s="7">
        <v>0</v>
      </c>
      <c r="Q86" s="8" t="s">
        <v>19</v>
      </c>
      <c r="R86" s="8" t="s">
        <v>22</v>
      </c>
      <c r="S86" s="22"/>
      <c r="T86" s="22"/>
      <c r="U86" s="22"/>
      <c r="V86" s="22"/>
      <c r="W86" s="22"/>
    </row>
    <row r="87" spans="1:23">
      <c r="A87" s="14" t="s">
        <v>95</v>
      </c>
      <c r="B87" s="14">
        <v>1</v>
      </c>
      <c r="C87" s="7" t="s">
        <v>18</v>
      </c>
      <c r="D87" s="7">
        <v>7857</v>
      </c>
      <c r="E87" s="7">
        <v>4280</v>
      </c>
      <c r="F87" s="7">
        <v>30.74</v>
      </c>
      <c r="G87" s="5">
        <v>0.54469999999999996</v>
      </c>
      <c r="H87" s="20">
        <v>0.48347571999999994</v>
      </c>
      <c r="I87" s="20">
        <v>0.39643265999999999</v>
      </c>
      <c r="J87" s="20">
        <v>0.19206122</v>
      </c>
      <c r="K87" s="20">
        <v>7.5114129999999987E-2</v>
      </c>
      <c r="L87" s="20">
        <v>3.7039599999999999E-2</v>
      </c>
      <c r="M87" s="7">
        <v>5</v>
      </c>
      <c r="N87" s="7">
        <v>5</v>
      </c>
      <c r="O87" s="7">
        <v>0</v>
      </c>
      <c r="P87" s="7">
        <v>0</v>
      </c>
      <c r="Q87" s="8" t="s">
        <v>19</v>
      </c>
      <c r="R87" s="8" t="s">
        <v>19</v>
      </c>
      <c r="S87" s="22"/>
      <c r="T87" s="22"/>
      <c r="U87" s="22"/>
      <c r="V87" s="22"/>
      <c r="W87" s="22"/>
    </row>
    <row r="88" spans="1:23">
      <c r="A88" s="14" t="s">
        <v>96</v>
      </c>
      <c r="B88" s="14">
        <v>1</v>
      </c>
      <c r="C88" s="7" t="s">
        <v>18</v>
      </c>
      <c r="D88" s="7">
        <v>7857</v>
      </c>
      <c r="E88" s="7">
        <v>2447</v>
      </c>
      <c r="F88" s="7">
        <v>8.07</v>
      </c>
      <c r="G88" s="5">
        <v>0.31140000000000001</v>
      </c>
      <c r="H88" s="20">
        <v>0.13745196000000001</v>
      </c>
      <c r="I88" s="20">
        <v>3.0672900000000003E-2</v>
      </c>
      <c r="J88" s="20">
        <v>2.061468E-2</v>
      </c>
      <c r="K88" s="20">
        <v>1.4884920000000001E-2</v>
      </c>
      <c r="L88" s="20">
        <v>2.4289199999999998E-3</v>
      </c>
      <c r="M88" s="7">
        <v>0</v>
      </c>
      <c r="N88" s="7">
        <v>0</v>
      </c>
      <c r="O88" s="7">
        <v>0</v>
      </c>
      <c r="P88" s="7">
        <v>0</v>
      </c>
      <c r="Q88" s="8" t="s">
        <v>19</v>
      </c>
      <c r="R88" s="8" t="s">
        <v>22</v>
      </c>
      <c r="S88" s="22"/>
      <c r="T88" s="22"/>
      <c r="U88" s="22"/>
      <c r="V88" s="22"/>
      <c r="W88" s="22"/>
    </row>
    <row r="89" spans="1:23">
      <c r="A89" s="14" t="s">
        <v>97</v>
      </c>
      <c r="B89" s="14">
        <v>1</v>
      </c>
      <c r="C89" s="7" t="s">
        <v>21</v>
      </c>
      <c r="D89" s="7">
        <v>7906</v>
      </c>
      <c r="E89" s="7">
        <v>7906</v>
      </c>
      <c r="F89" s="7">
        <v>54</v>
      </c>
      <c r="G89" s="5">
        <v>1</v>
      </c>
      <c r="H89" s="20">
        <v>0.99809999999999999</v>
      </c>
      <c r="I89" s="20">
        <v>0.94159999999999999</v>
      </c>
      <c r="J89" s="20">
        <v>0.70760000000000001</v>
      </c>
      <c r="K89" s="20">
        <v>0.44350000000000001</v>
      </c>
      <c r="L89" s="20">
        <v>8.4400000000000003E-2</v>
      </c>
      <c r="M89" s="7">
        <v>37</v>
      </c>
      <c r="N89" s="7">
        <v>37</v>
      </c>
      <c r="O89" s="7">
        <v>0</v>
      </c>
      <c r="P89" s="7">
        <v>0</v>
      </c>
      <c r="Q89" s="8" t="s">
        <v>19</v>
      </c>
      <c r="R89" s="8" t="s">
        <v>19</v>
      </c>
      <c r="S89" s="22"/>
      <c r="T89" s="22"/>
      <c r="U89" s="22"/>
      <c r="V89" s="22"/>
      <c r="W89" s="22"/>
    </row>
    <row r="90" spans="1:23">
      <c r="A90" s="14" t="s">
        <v>97</v>
      </c>
      <c r="B90" s="14">
        <v>2</v>
      </c>
      <c r="C90" s="7" t="s">
        <v>18</v>
      </c>
      <c r="D90" s="7">
        <v>7857</v>
      </c>
      <c r="E90" s="7">
        <v>4836</v>
      </c>
      <c r="F90" s="7">
        <v>8.25</v>
      </c>
      <c r="G90" s="5">
        <v>0.61550000000000005</v>
      </c>
      <c r="H90" s="20">
        <v>0.44242140000000002</v>
      </c>
      <c r="I90" s="20">
        <v>0.17769485000000002</v>
      </c>
      <c r="J90" s="20">
        <v>3.2006000000000001E-3</v>
      </c>
      <c r="K90" s="20">
        <v>3.2006000000000001E-3</v>
      </c>
      <c r="L90" s="20">
        <v>2.5235500000000003E-3</v>
      </c>
      <c r="M90" s="7">
        <v>2</v>
      </c>
      <c r="N90" s="7">
        <v>2</v>
      </c>
      <c r="O90" s="7">
        <v>0</v>
      </c>
      <c r="P90" s="7">
        <v>0</v>
      </c>
      <c r="Q90" s="8" t="s">
        <v>19</v>
      </c>
      <c r="R90" s="8" t="s">
        <v>22</v>
      </c>
      <c r="S90" s="22"/>
      <c r="T90" s="22"/>
      <c r="U90" s="22"/>
      <c r="V90" s="22"/>
      <c r="W90" s="22"/>
    </row>
    <row r="91" spans="1:23">
      <c r="A91" s="14" t="s">
        <v>98</v>
      </c>
      <c r="B91" s="14">
        <v>1</v>
      </c>
      <c r="C91" s="7" t="s">
        <v>21</v>
      </c>
      <c r="D91" s="7">
        <v>7906</v>
      </c>
      <c r="E91" s="7">
        <v>2834</v>
      </c>
      <c r="F91" s="7">
        <v>5.34</v>
      </c>
      <c r="G91" s="5">
        <v>0.35849999999999999</v>
      </c>
      <c r="H91" s="20">
        <v>0.16179104999999999</v>
      </c>
      <c r="I91" s="20">
        <v>2.541765E-2</v>
      </c>
      <c r="J91" s="20">
        <v>1.5057000000000001E-2</v>
      </c>
      <c r="K91" s="20">
        <v>4.0510499999999996E-3</v>
      </c>
      <c r="L91" s="20">
        <v>0</v>
      </c>
      <c r="M91" s="7">
        <v>1</v>
      </c>
      <c r="N91" s="7">
        <v>1</v>
      </c>
      <c r="O91" s="7">
        <v>0</v>
      </c>
      <c r="P91" s="7">
        <v>0</v>
      </c>
      <c r="Q91" s="8" t="s">
        <v>19</v>
      </c>
      <c r="R91" s="8" t="s">
        <v>22</v>
      </c>
      <c r="S91" s="22"/>
      <c r="T91" s="22"/>
      <c r="U91" s="22"/>
      <c r="V91" s="22"/>
      <c r="W91" s="22"/>
    </row>
    <row r="92" spans="1:23">
      <c r="A92" s="14" t="s">
        <v>99</v>
      </c>
      <c r="B92" s="14">
        <v>1</v>
      </c>
      <c r="C92" s="7" t="s">
        <v>18</v>
      </c>
      <c r="D92" s="7">
        <v>7857</v>
      </c>
      <c r="E92" s="7">
        <v>7582</v>
      </c>
      <c r="F92" s="7">
        <v>270.39999999999998</v>
      </c>
      <c r="G92" s="5">
        <v>0.96499999999999997</v>
      </c>
      <c r="H92" s="20">
        <v>0.95264799999999994</v>
      </c>
      <c r="I92" s="20">
        <v>0.91115299999999999</v>
      </c>
      <c r="J92" s="20">
        <v>0.792458</v>
      </c>
      <c r="K92" s="20">
        <v>0.77026300000000003</v>
      </c>
      <c r="L92" s="20">
        <v>0.76640299999999995</v>
      </c>
      <c r="M92" s="7">
        <v>16</v>
      </c>
      <c r="N92" s="7">
        <v>15</v>
      </c>
      <c r="O92" s="7">
        <v>0</v>
      </c>
      <c r="P92" s="7">
        <v>1</v>
      </c>
      <c r="Q92" s="8" t="s">
        <v>19</v>
      </c>
      <c r="R92" s="8" t="s">
        <v>19</v>
      </c>
      <c r="S92" s="22"/>
      <c r="T92" s="22"/>
      <c r="U92" s="22"/>
      <c r="V92" s="22"/>
      <c r="W92" s="22"/>
    </row>
    <row r="93" spans="1:23">
      <c r="A93" s="14" t="s">
        <v>100</v>
      </c>
      <c r="B93" s="14">
        <v>1</v>
      </c>
      <c r="C93" s="7" t="s">
        <v>18</v>
      </c>
      <c r="D93" s="7">
        <v>7857</v>
      </c>
      <c r="E93" s="7">
        <v>3059</v>
      </c>
      <c r="F93" s="7">
        <v>9.7100000000000009</v>
      </c>
      <c r="G93" s="5">
        <v>0.38929999999999998</v>
      </c>
      <c r="H93" s="20">
        <v>0.19764761</v>
      </c>
      <c r="I93" s="20">
        <v>7.3694490000000001E-2</v>
      </c>
      <c r="J93" s="20">
        <v>2.6978489999999997E-2</v>
      </c>
      <c r="K93" s="20">
        <v>1.5533069999999998E-2</v>
      </c>
      <c r="L93" s="20">
        <v>3.0365399999999999E-3</v>
      </c>
      <c r="M93" s="7">
        <v>3</v>
      </c>
      <c r="N93" s="7">
        <v>3</v>
      </c>
      <c r="O93" s="7">
        <v>0</v>
      </c>
      <c r="P93" s="7">
        <v>0</v>
      </c>
      <c r="Q93" s="8" t="s">
        <v>19</v>
      </c>
      <c r="R93" s="8" t="s">
        <v>22</v>
      </c>
      <c r="S93" s="22"/>
      <c r="T93" s="22"/>
      <c r="U93" s="22"/>
      <c r="V93" s="22"/>
      <c r="W93" s="22"/>
    </row>
    <row r="94" spans="1:23">
      <c r="A94" s="14" t="s">
        <v>101</v>
      </c>
      <c r="B94" s="14">
        <v>1</v>
      </c>
      <c r="C94" s="7" t="s">
        <v>18</v>
      </c>
      <c r="D94" s="7">
        <v>7857</v>
      </c>
      <c r="E94" s="7">
        <v>7748</v>
      </c>
      <c r="F94" s="7">
        <v>31.83</v>
      </c>
      <c r="G94" s="5">
        <v>0.98609999999999998</v>
      </c>
      <c r="H94" s="20">
        <v>0.96371552999999988</v>
      </c>
      <c r="I94" s="20">
        <v>0.80248818</v>
      </c>
      <c r="J94" s="20">
        <v>0.36781530000000001</v>
      </c>
      <c r="K94" s="20">
        <v>0.18726039</v>
      </c>
      <c r="L94" s="20">
        <v>2.8892729999999998E-2</v>
      </c>
      <c r="M94" s="7">
        <v>13</v>
      </c>
      <c r="N94" s="7">
        <v>11</v>
      </c>
      <c r="O94" s="7">
        <v>1</v>
      </c>
      <c r="P94" s="7">
        <v>1</v>
      </c>
      <c r="Q94" s="8" t="s">
        <v>19</v>
      </c>
      <c r="R94" s="8" t="s">
        <v>19</v>
      </c>
      <c r="S94" s="22"/>
      <c r="T94" s="22"/>
      <c r="U94" s="22"/>
      <c r="V94" s="22"/>
      <c r="W94" s="22"/>
    </row>
    <row r="95" spans="1:23">
      <c r="A95" s="14" t="s">
        <v>102</v>
      </c>
      <c r="B95" s="14">
        <v>1</v>
      </c>
      <c r="C95" s="7" t="s">
        <v>18</v>
      </c>
      <c r="D95" s="7">
        <v>7857</v>
      </c>
      <c r="E95" s="7">
        <v>3495</v>
      </c>
      <c r="F95" s="7">
        <v>21.04</v>
      </c>
      <c r="G95" s="5">
        <v>0.44479999999999997</v>
      </c>
      <c r="H95" s="20">
        <v>0.34987967999999997</v>
      </c>
      <c r="I95" s="20">
        <v>0.14086815999999999</v>
      </c>
      <c r="J95" s="20">
        <v>7.6727999999999991E-2</v>
      </c>
      <c r="K95" s="20">
        <v>4.6570559999999997E-2</v>
      </c>
      <c r="L95" s="20">
        <v>1.51232E-2</v>
      </c>
      <c r="M95" s="7">
        <v>2</v>
      </c>
      <c r="N95" s="7">
        <v>2</v>
      </c>
      <c r="O95" s="7">
        <v>0</v>
      </c>
      <c r="P95" s="7">
        <v>0</v>
      </c>
      <c r="Q95" s="8" t="s">
        <v>19</v>
      </c>
      <c r="R95" s="8" t="s">
        <v>19</v>
      </c>
      <c r="S95" s="22"/>
      <c r="T95" s="22"/>
      <c r="U95" s="22"/>
      <c r="V95" s="22"/>
      <c r="W95" s="22"/>
    </row>
    <row r="96" spans="1:23">
      <c r="A96" s="14" t="s">
        <v>103</v>
      </c>
      <c r="B96" s="14">
        <v>1</v>
      </c>
      <c r="C96" s="7" t="s">
        <v>18</v>
      </c>
      <c r="D96" s="7">
        <v>7857</v>
      </c>
      <c r="E96" s="7">
        <v>7790</v>
      </c>
      <c r="F96" s="7">
        <v>4185.43</v>
      </c>
      <c r="G96" s="5">
        <v>0.99150000000000005</v>
      </c>
      <c r="H96" s="20">
        <v>0.97484280000000001</v>
      </c>
      <c r="I96" s="20">
        <v>0.95213745000000005</v>
      </c>
      <c r="J96" s="20">
        <v>0.88927635000000005</v>
      </c>
      <c r="K96" s="20">
        <v>0.69573554999999998</v>
      </c>
      <c r="L96" s="20">
        <v>0.66281774999999998</v>
      </c>
      <c r="M96" s="7">
        <v>20</v>
      </c>
      <c r="N96" s="7">
        <v>18</v>
      </c>
      <c r="O96" s="7">
        <v>1</v>
      </c>
      <c r="P96" s="7">
        <v>1</v>
      </c>
      <c r="Q96" s="8" t="s">
        <v>19</v>
      </c>
      <c r="R96" s="8" t="s">
        <v>19</v>
      </c>
      <c r="S96" s="22"/>
      <c r="T96" s="22"/>
      <c r="U96" s="22"/>
      <c r="V96" s="22"/>
      <c r="W96" s="22"/>
    </row>
    <row r="97" spans="1:23">
      <c r="A97" s="14" t="s">
        <v>104</v>
      </c>
      <c r="B97" s="14">
        <v>1</v>
      </c>
      <c r="C97" s="7" t="s">
        <v>18</v>
      </c>
      <c r="D97" s="7">
        <v>7857</v>
      </c>
      <c r="E97" s="7">
        <v>4323</v>
      </c>
      <c r="F97" s="7">
        <v>4.83</v>
      </c>
      <c r="G97" s="5">
        <v>0.55020000000000002</v>
      </c>
      <c r="H97" s="20">
        <v>0.27119357999999999</v>
      </c>
      <c r="I97" s="20">
        <v>5.7275819999999998E-2</v>
      </c>
      <c r="J97" s="20">
        <v>0</v>
      </c>
      <c r="K97" s="20">
        <v>0</v>
      </c>
      <c r="L97" s="20">
        <v>0</v>
      </c>
      <c r="M97" s="7">
        <v>0</v>
      </c>
      <c r="N97" s="7">
        <v>0</v>
      </c>
      <c r="O97" s="7">
        <v>0</v>
      </c>
      <c r="P97" s="7">
        <v>0</v>
      </c>
      <c r="Q97" s="8" t="s">
        <v>19</v>
      </c>
      <c r="R97" s="8" t="s">
        <v>22</v>
      </c>
      <c r="S97" s="22"/>
      <c r="T97" s="22"/>
      <c r="U97" s="22"/>
      <c r="V97" s="22"/>
      <c r="W97" s="22"/>
    </row>
    <row r="98" spans="1:23">
      <c r="A98" s="14" t="s">
        <v>105</v>
      </c>
      <c r="B98" s="14">
        <v>1</v>
      </c>
      <c r="C98" s="7" t="s">
        <v>18</v>
      </c>
      <c r="D98" s="7">
        <v>7857</v>
      </c>
      <c r="E98" s="7">
        <v>6692</v>
      </c>
      <c r="F98" s="7">
        <v>13.03</v>
      </c>
      <c r="G98" s="5">
        <v>0.85170000000000001</v>
      </c>
      <c r="H98" s="20">
        <v>0.69745712999999998</v>
      </c>
      <c r="I98" s="20">
        <v>0.45395610000000003</v>
      </c>
      <c r="J98" s="20">
        <v>6.0044849999999997E-2</v>
      </c>
      <c r="K98" s="20">
        <v>2.5551000000000001E-2</v>
      </c>
      <c r="L98" s="20">
        <v>0</v>
      </c>
      <c r="M98" s="7">
        <v>15</v>
      </c>
      <c r="N98" s="7">
        <v>15</v>
      </c>
      <c r="O98" s="7">
        <v>0</v>
      </c>
      <c r="P98" s="7">
        <v>0</v>
      </c>
      <c r="Q98" s="8" t="s">
        <v>19</v>
      </c>
      <c r="R98" s="8" t="s">
        <v>22</v>
      </c>
      <c r="S98" s="22"/>
      <c r="T98" s="22"/>
      <c r="U98" s="22"/>
      <c r="V98" s="22"/>
      <c r="W98" s="22"/>
    </row>
    <row r="99" spans="1:23">
      <c r="A99" s="14" t="s">
        <v>106</v>
      </c>
      <c r="B99" s="14">
        <v>1</v>
      </c>
      <c r="C99" s="7" t="s">
        <v>18</v>
      </c>
      <c r="D99" s="7">
        <v>7857</v>
      </c>
      <c r="E99" s="7">
        <v>7289</v>
      </c>
      <c r="F99" s="7">
        <v>19.37</v>
      </c>
      <c r="G99" s="5">
        <v>0.92769999999999997</v>
      </c>
      <c r="H99" s="20">
        <v>0.7719391699999999</v>
      </c>
      <c r="I99" s="20">
        <v>0.5909449</v>
      </c>
      <c r="J99" s="20">
        <v>0.17514975999999999</v>
      </c>
      <c r="K99" s="20">
        <v>6.4382380000000003E-2</v>
      </c>
      <c r="L99" s="20">
        <v>1.4657660000000001E-2</v>
      </c>
      <c r="M99" s="7">
        <v>11</v>
      </c>
      <c r="N99" s="7">
        <v>9</v>
      </c>
      <c r="O99" s="7">
        <v>1</v>
      </c>
      <c r="P99" s="7">
        <v>1</v>
      </c>
      <c r="Q99" s="8" t="s">
        <v>19</v>
      </c>
      <c r="R99" s="8" t="s">
        <v>22</v>
      </c>
      <c r="S99" s="22"/>
      <c r="T99" s="22"/>
      <c r="U99" s="22"/>
      <c r="V99" s="22"/>
      <c r="W99" s="22"/>
    </row>
    <row r="100" spans="1:23">
      <c r="A100" s="14" t="s">
        <v>107</v>
      </c>
      <c r="B100" s="14">
        <v>1</v>
      </c>
      <c r="C100" s="7" t="s">
        <v>21</v>
      </c>
      <c r="D100" s="7">
        <v>7906</v>
      </c>
      <c r="E100" s="7">
        <v>7905</v>
      </c>
      <c r="F100" s="7">
        <v>3139.58</v>
      </c>
      <c r="G100" s="5">
        <v>0.99990000000000001</v>
      </c>
      <c r="H100" s="20">
        <v>0.99990000000000001</v>
      </c>
      <c r="I100" s="20">
        <v>0.99990000000000001</v>
      </c>
      <c r="J100" s="20">
        <v>0.99990000000000001</v>
      </c>
      <c r="K100" s="20">
        <v>0.99990000000000001</v>
      </c>
      <c r="L100" s="20">
        <v>0.99990000000000001</v>
      </c>
      <c r="M100" s="7">
        <v>20</v>
      </c>
      <c r="N100" s="7">
        <v>19</v>
      </c>
      <c r="O100" s="7">
        <v>0</v>
      </c>
      <c r="P100" s="7">
        <v>1</v>
      </c>
      <c r="Q100" s="8" t="s">
        <v>19</v>
      </c>
      <c r="R100" s="8" t="s">
        <v>19</v>
      </c>
      <c r="S100" s="22"/>
      <c r="T100" s="22"/>
      <c r="U100" s="22"/>
      <c r="V100" s="22"/>
      <c r="W100" s="22"/>
    </row>
    <row r="101" spans="1:23">
      <c r="A101" s="14" t="s">
        <v>108</v>
      </c>
      <c r="B101" s="14">
        <v>1</v>
      </c>
      <c r="C101" s="7" t="s">
        <v>18</v>
      </c>
      <c r="D101" s="7">
        <v>7857</v>
      </c>
      <c r="E101" s="7">
        <v>7085</v>
      </c>
      <c r="F101" s="7">
        <v>13.47</v>
      </c>
      <c r="G101" s="5">
        <v>0.90169999999999995</v>
      </c>
      <c r="H101" s="20">
        <v>0.69331712999999995</v>
      </c>
      <c r="I101" s="20">
        <v>0.30937326999999998</v>
      </c>
      <c r="J101" s="20">
        <v>5.0405029999999997E-2</v>
      </c>
      <c r="K101" s="20">
        <v>7.9349599999999996E-3</v>
      </c>
      <c r="L101" s="20">
        <v>3.1559499999999998E-3</v>
      </c>
      <c r="M101" s="7">
        <v>10</v>
      </c>
      <c r="N101" s="7">
        <v>8</v>
      </c>
      <c r="O101" s="7">
        <v>1</v>
      </c>
      <c r="P101" s="7">
        <v>1</v>
      </c>
      <c r="Q101" s="8" t="s">
        <v>19</v>
      </c>
      <c r="R101" s="8" t="s">
        <v>19</v>
      </c>
      <c r="S101" s="22"/>
      <c r="T101" s="22"/>
      <c r="U101" s="22"/>
      <c r="V101" s="22"/>
      <c r="W101" s="22"/>
    </row>
    <row r="102" spans="1:23">
      <c r="A102" s="14" t="s">
        <v>109</v>
      </c>
      <c r="B102" s="14">
        <v>1</v>
      </c>
      <c r="C102" s="7" t="s">
        <v>18</v>
      </c>
      <c r="D102" s="7">
        <v>7857</v>
      </c>
      <c r="E102" s="7">
        <v>7237</v>
      </c>
      <c r="F102" s="7">
        <v>11.48</v>
      </c>
      <c r="G102" s="5">
        <v>0.92110000000000003</v>
      </c>
      <c r="H102" s="20">
        <v>0.79730416000000004</v>
      </c>
      <c r="I102" s="20">
        <v>0.41173170000000003</v>
      </c>
      <c r="J102" s="20">
        <v>4.366014E-2</v>
      </c>
      <c r="K102" s="20">
        <v>2.3764380000000002E-2</v>
      </c>
      <c r="L102" s="20">
        <v>1.225063E-2</v>
      </c>
      <c r="M102" s="7">
        <v>10</v>
      </c>
      <c r="N102" s="7">
        <v>8</v>
      </c>
      <c r="O102" s="7">
        <v>1</v>
      </c>
      <c r="P102" s="7">
        <v>1</v>
      </c>
      <c r="Q102" s="8" t="s">
        <v>19</v>
      </c>
      <c r="R102" s="8" t="s">
        <v>22</v>
      </c>
      <c r="S102" s="22"/>
      <c r="T102" s="22"/>
      <c r="U102" s="22"/>
      <c r="V102" s="22"/>
      <c r="W102" s="22"/>
    </row>
    <row r="103" spans="1:23">
      <c r="A103" s="14" t="s">
        <v>110</v>
      </c>
      <c r="B103" s="14">
        <v>1</v>
      </c>
      <c r="C103" s="7" t="s">
        <v>18</v>
      </c>
      <c r="D103" s="7">
        <v>7857</v>
      </c>
      <c r="E103" s="7">
        <v>4040</v>
      </c>
      <c r="F103" s="7">
        <v>3.6</v>
      </c>
      <c r="G103" s="5">
        <v>0.51419999999999999</v>
      </c>
      <c r="H103" s="20">
        <v>0.16192158000000001</v>
      </c>
      <c r="I103" s="20">
        <v>2.864094E-2</v>
      </c>
      <c r="J103" s="20">
        <v>3.0337799999999998E-3</v>
      </c>
      <c r="K103" s="20">
        <v>2.4167400000000001E-3</v>
      </c>
      <c r="L103" s="20">
        <v>0</v>
      </c>
      <c r="M103" s="7">
        <v>0</v>
      </c>
      <c r="N103" s="7">
        <v>0</v>
      </c>
      <c r="O103" s="7">
        <v>0</v>
      </c>
      <c r="P103" s="7">
        <v>0</v>
      </c>
      <c r="Q103" s="8" t="s">
        <v>19</v>
      </c>
      <c r="R103" s="8" t="s">
        <v>22</v>
      </c>
      <c r="S103" s="22"/>
      <c r="T103" s="22"/>
      <c r="U103" s="22"/>
      <c r="V103" s="22"/>
      <c r="W103" s="22"/>
    </row>
    <row r="104" spans="1:23">
      <c r="A104" s="14" t="s">
        <v>111</v>
      </c>
      <c r="B104" s="14">
        <v>1</v>
      </c>
      <c r="C104" s="7" t="s">
        <v>18</v>
      </c>
      <c r="D104" s="7">
        <v>7857</v>
      </c>
      <c r="E104" s="7">
        <v>5877</v>
      </c>
      <c r="F104" s="7">
        <v>13.17</v>
      </c>
      <c r="G104" s="5">
        <v>0.748</v>
      </c>
      <c r="H104" s="20">
        <v>0.51125799999999999</v>
      </c>
      <c r="I104" s="20">
        <v>0.28423999999999999</v>
      </c>
      <c r="J104" s="20">
        <v>5.5651199999999998E-2</v>
      </c>
      <c r="K104" s="20">
        <v>1.8101599999999999E-2</v>
      </c>
      <c r="L104" s="20">
        <v>7.8539999999999999E-3</v>
      </c>
      <c r="M104" s="7">
        <v>6</v>
      </c>
      <c r="N104" s="7">
        <v>4</v>
      </c>
      <c r="O104" s="7">
        <v>1</v>
      </c>
      <c r="P104" s="7">
        <v>1</v>
      </c>
      <c r="Q104" s="8" t="s">
        <v>19</v>
      </c>
      <c r="R104" s="8" t="s">
        <v>22</v>
      </c>
      <c r="S104" s="22"/>
      <c r="T104" s="22"/>
      <c r="U104" s="22"/>
      <c r="V104" s="22"/>
      <c r="W104" s="22"/>
    </row>
    <row r="105" spans="1:23">
      <c r="A105" s="14" t="s">
        <v>112</v>
      </c>
      <c r="B105" s="14">
        <v>1</v>
      </c>
      <c r="C105" s="7" t="s">
        <v>18</v>
      </c>
      <c r="D105" s="7">
        <v>7857</v>
      </c>
      <c r="E105" s="7">
        <v>3073</v>
      </c>
      <c r="F105" s="7">
        <v>8.08</v>
      </c>
      <c r="G105" s="5">
        <v>0.3911</v>
      </c>
      <c r="H105" s="20">
        <v>0.18506852000000001</v>
      </c>
      <c r="I105" s="20">
        <v>6.2380450000000004E-2</v>
      </c>
      <c r="J105" s="20">
        <v>1.7051960000000001E-2</v>
      </c>
      <c r="K105" s="20">
        <v>9.8166099999999999E-3</v>
      </c>
      <c r="L105" s="20">
        <v>2.81592E-3</v>
      </c>
      <c r="M105" s="7">
        <v>0</v>
      </c>
      <c r="N105" s="7">
        <v>0</v>
      </c>
      <c r="O105" s="7">
        <v>0</v>
      </c>
      <c r="P105" s="7">
        <v>0</v>
      </c>
      <c r="Q105" s="8" t="s">
        <v>19</v>
      </c>
      <c r="R105" s="8" t="s">
        <v>22</v>
      </c>
      <c r="S105" s="22"/>
      <c r="T105" s="22"/>
      <c r="U105" s="22"/>
      <c r="V105" s="22"/>
      <c r="W105" s="22"/>
    </row>
    <row r="106" spans="1:23">
      <c r="A106" s="14" t="s">
        <v>113</v>
      </c>
      <c r="B106" s="14">
        <v>1</v>
      </c>
      <c r="C106" s="7" t="s">
        <v>21</v>
      </c>
      <c r="D106" s="7">
        <v>7906</v>
      </c>
      <c r="E106" s="7">
        <v>7601</v>
      </c>
      <c r="F106" s="7">
        <v>23.3</v>
      </c>
      <c r="G106" s="5">
        <v>0.96140000000000003</v>
      </c>
      <c r="H106" s="20">
        <v>0.86362561999999998</v>
      </c>
      <c r="I106" s="20">
        <v>0.60760480000000006</v>
      </c>
      <c r="J106" s="20">
        <v>0.18324283999999999</v>
      </c>
      <c r="K106" s="20">
        <v>8.7871959999999999E-2</v>
      </c>
      <c r="L106" s="20">
        <v>1.5478540000000001E-2</v>
      </c>
      <c r="M106" s="7">
        <v>21</v>
      </c>
      <c r="N106" s="7">
        <v>21</v>
      </c>
      <c r="O106" s="7">
        <v>0</v>
      </c>
      <c r="P106" s="7">
        <v>0</v>
      </c>
      <c r="Q106" s="8" t="s">
        <v>19</v>
      </c>
      <c r="R106" s="8" t="s">
        <v>19</v>
      </c>
      <c r="S106" s="22"/>
      <c r="T106" s="22"/>
      <c r="U106" s="22"/>
      <c r="V106" s="22"/>
      <c r="W106" s="22"/>
    </row>
    <row r="107" spans="1:23">
      <c r="A107" s="14" t="s">
        <v>114</v>
      </c>
      <c r="B107" s="14">
        <v>1</v>
      </c>
      <c r="C107" s="7" t="s">
        <v>18</v>
      </c>
      <c r="D107" s="7">
        <v>7857</v>
      </c>
      <c r="E107" s="7">
        <v>7857</v>
      </c>
      <c r="F107" s="7">
        <v>176.01</v>
      </c>
      <c r="G107" s="5">
        <v>1</v>
      </c>
      <c r="H107" s="20">
        <v>0.99550000000000005</v>
      </c>
      <c r="I107" s="20">
        <v>0.99250000000000005</v>
      </c>
      <c r="J107" s="20">
        <v>0.85050000000000003</v>
      </c>
      <c r="K107" s="20">
        <v>0.61040000000000005</v>
      </c>
      <c r="L107" s="20">
        <v>0.55110000000000003</v>
      </c>
      <c r="M107" s="7">
        <v>21</v>
      </c>
      <c r="N107" s="7">
        <v>19</v>
      </c>
      <c r="O107" s="7">
        <v>1</v>
      </c>
      <c r="P107" s="7">
        <v>1</v>
      </c>
      <c r="Q107" s="8" t="s">
        <v>19</v>
      </c>
      <c r="R107" s="8" t="s">
        <v>19</v>
      </c>
      <c r="S107" s="22"/>
      <c r="T107" s="22"/>
      <c r="U107" s="22"/>
      <c r="V107" s="22"/>
      <c r="W107" s="22"/>
    </row>
    <row r="108" spans="1:23">
      <c r="A108" s="14" t="s">
        <v>115</v>
      </c>
      <c r="B108" s="14">
        <v>1</v>
      </c>
      <c r="C108" s="7" t="s">
        <v>18</v>
      </c>
      <c r="D108" s="7">
        <v>7857</v>
      </c>
      <c r="E108" s="7">
        <v>5028</v>
      </c>
      <c r="F108" s="7">
        <v>14.01</v>
      </c>
      <c r="G108" s="5">
        <v>0.63990000000000002</v>
      </c>
      <c r="H108" s="20">
        <v>0.54231525000000003</v>
      </c>
      <c r="I108" s="20">
        <v>0.39110687999999999</v>
      </c>
      <c r="J108" s="20">
        <v>3.7434150000000006E-2</v>
      </c>
      <c r="K108" s="20">
        <v>3.1995000000000001E-3</v>
      </c>
      <c r="L108" s="20">
        <v>2.4316200000000002E-3</v>
      </c>
      <c r="M108" s="7">
        <v>4</v>
      </c>
      <c r="N108" s="7">
        <v>4</v>
      </c>
      <c r="O108" s="7">
        <v>0</v>
      </c>
      <c r="P108" s="7">
        <v>0</v>
      </c>
      <c r="Q108" s="8" t="s">
        <v>19</v>
      </c>
      <c r="R108" s="8" t="s">
        <v>19</v>
      </c>
      <c r="S108" s="22"/>
      <c r="T108" s="22"/>
      <c r="U108" s="22"/>
      <c r="V108" s="22"/>
      <c r="W108" s="22"/>
    </row>
    <row r="109" spans="1:23">
      <c r="A109" s="14" t="s">
        <v>116</v>
      </c>
      <c r="B109" s="14">
        <v>1</v>
      </c>
      <c r="C109" s="7" t="s">
        <v>18</v>
      </c>
      <c r="D109" s="7">
        <v>7857</v>
      </c>
      <c r="E109" s="7">
        <v>7857</v>
      </c>
      <c r="F109" s="7">
        <v>3242.36</v>
      </c>
      <c r="G109" s="5">
        <v>1</v>
      </c>
      <c r="H109" s="20">
        <v>1</v>
      </c>
      <c r="I109" s="20">
        <v>1</v>
      </c>
      <c r="J109" s="20">
        <v>0.94950000000000001</v>
      </c>
      <c r="K109" s="20">
        <v>0.89890000000000003</v>
      </c>
      <c r="L109" s="20">
        <v>0.66279999999999994</v>
      </c>
      <c r="M109" s="7">
        <v>19</v>
      </c>
      <c r="N109" s="7">
        <v>17</v>
      </c>
      <c r="O109" s="7">
        <v>1</v>
      </c>
      <c r="P109" s="7">
        <v>1</v>
      </c>
      <c r="Q109" s="8" t="s">
        <v>19</v>
      </c>
      <c r="R109" s="8" t="s">
        <v>19</v>
      </c>
      <c r="S109" s="22"/>
      <c r="T109" s="22"/>
      <c r="U109" s="22"/>
      <c r="V109" s="22"/>
      <c r="W109" s="22"/>
    </row>
    <row r="110" spans="1:23">
      <c r="A110" s="14" t="s">
        <v>116</v>
      </c>
      <c r="B110" s="14">
        <v>2</v>
      </c>
      <c r="C110" s="7" t="s">
        <v>21</v>
      </c>
      <c r="D110" s="7">
        <v>7906</v>
      </c>
      <c r="E110" s="7">
        <v>6814</v>
      </c>
      <c r="F110" s="7">
        <v>7.79</v>
      </c>
      <c r="G110" s="5">
        <v>0.8619</v>
      </c>
      <c r="H110" s="20">
        <v>0.65133783000000001</v>
      </c>
      <c r="I110" s="20">
        <v>0.15833103000000001</v>
      </c>
      <c r="J110" s="20">
        <v>3.8785499999999997E-3</v>
      </c>
      <c r="K110" s="20">
        <v>3.7923600000000003E-3</v>
      </c>
      <c r="L110" s="20">
        <v>3.7923600000000003E-3</v>
      </c>
      <c r="M110" s="7">
        <v>4</v>
      </c>
      <c r="N110" s="7">
        <v>4</v>
      </c>
      <c r="O110" s="7">
        <v>0</v>
      </c>
      <c r="P110" s="7">
        <v>0</v>
      </c>
      <c r="Q110" s="8" t="s">
        <v>19</v>
      </c>
      <c r="R110" s="8" t="s">
        <v>22</v>
      </c>
      <c r="S110" s="22"/>
      <c r="T110" s="22"/>
      <c r="U110" s="22"/>
      <c r="V110" s="22"/>
      <c r="W110" s="22"/>
    </row>
    <row r="111" spans="1:23">
      <c r="A111" s="14" t="s">
        <v>117</v>
      </c>
      <c r="B111" s="14">
        <v>1</v>
      </c>
      <c r="C111" s="7" t="s">
        <v>21</v>
      </c>
      <c r="D111" s="7">
        <v>7906</v>
      </c>
      <c r="E111" s="7">
        <v>7561</v>
      </c>
      <c r="F111" s="7">
        <v>21.79</v>
      </c>
      <c r="G111" s="5">
        <v>0.95640000000000003</v>
      </c>
      <c r="H111" s="20">
        <v>0.87548855999999997</v>
      </c>
      <c r="I111" s="20">
        <v>0.6953028</v>
      </c>
      <c r="J111" s="20">
        <v>0.13600008</v>
      </c>
      <c r="K111" s="20">
        <v>5.4227879999999999E-2</v>
      </c>
      <c r="L111" s="20">
        <v>2.0275680000000001E-2</v>
      </c>
      <c r="M111" s="7">
        <v>22</v>
      </c>
      <c r="N111" s="7">
        <v>22</v>
      </c>
      <c r="O111" s="7">
        <v>0</v>
      </c>
      <c r="P111" s="7">
        <v>0</v>
      </c>
      <c r="Q111" s="8" t="s">
        <v>19</v>
      </c>
      <c r="R111" s="8" t="s">
        <v>19</v>
      </c>
      <c r="S111" s="22"/>
      <c r="T111" s="22"/>
      <c r="U111" s="22"/>
      <c r="V111" s="22"/>
      <c r="W111" s="22"/>
    </row>
    <row r="112" spans="1:23">
      <c r="A112" s="14" t="s">
        <v>118</v>
      </c>
      <c r="B112" s="14">
        <v>1</v>
      </c>
      <c r="C112" s="7" t="s">
        <v>18</v>
      </c>
      <c r="D112" s="7">
        <v>7857</v>
      </c>
      <c r="E112" s="7">
        <v>7857</v>
      </c>
      <c r="F112" s="7">
        <v>247.01</v>
      </c>
      <c r="G112" s="5">
        <v>1</v>
      </c>
      <c r="H112" s="20">
        <v>1</v>
      </c>
      <c r="I112" s="20">
        <v>1</v>
      </c>
      <c r="J112" s="20">
        <v>0.99070000000000003</v>
      </c>
      <c r="K112" s="20">
        <v>0.94679999999999997</v>
      </c>
      <c r="L112" s="20">
        <v>0.88470000000000004</v>
      </c>
      <c r="M112" s="7">
        <v>21</v>
      </c>
      <c r="N112" s="7">
        <v>19</v>
      </c>
      <c r="O112" s="7">
        <v>1</v>
      </c>
      <c r="P112" s="7">
        <v>1</v>
      </c>
      <c r="Q112" s="8" t="s">
        <v>19</v>
      </c>
      <c r="R112" s="8" t="s">
        <v>19</v>
      </c>
      <c r="S112" s="22"/>
      <c r="T112" s="22"/>
      <c r="U112" s="22"/>
      <c r="V112" s="22"/>
      <c r="W112" s="22"/>
    </row>
    <row r="113" spans="1:23">
      <c r="A113" s="14" t="s">
        <v>119</v>
      </c>
      <c r="B113" s="14">
        <v>1</v>
      </c>
      <c r="C113" s="7" t="s">
        <v>18</v>
      </c>
      <c r="D113" s="7">
        <v>7857</v>
      </c>
      <c r="E113" s="7">
        <v>6473</v>
      </c>
      <c r="F113" s="7">
        <v>24.76</v>
      </c>
      <c r="G113" s="5">
        <v>0.82389999999999997</v>
      </c>
      <c r="H113" s="20">
        <v>0.78583581999999996</v>
      </c>
      <c r="I113" s="20">
        <v>0.59057152000000002</v>
      </c>
      <c r="J113" s="20">
        <v>0.22632532999999999</v>
      </c>
      <c r="K113" s="20">
        <v>9.7467369999999998E-2</v>
      </c>
      <c r="L113" s="20">
        <v>2.1503790000000002E-2</v>
      </c>
      <c r="M113" s="7">
        <v>9</v>
      </c>
      <c r="N113" s="7">
        <v>9</v>
      </c>
      <c r="O113" s="7">
        <v>0</v>
      </c>
      <c r="P113" s="7">
        <v>0</v>
      </c>
      <c r="Q113" s="8" t="s">
        <v>19</v>
      </c>
      <c r="R113" s="8" t="s">
        <v>19</v>
      </c>
      <c r="S113" s="22"/>
      <c r="T113" s="22"/>
      <c r="U113" s="22"/>
      <c r="V113" s="22"/>
      <c r="W113" s="22"/>
    </row>
    <row r="114" spans="1:23">
      <c r="A114" s="21" t="s">
        <v>119</v>
      </c>
      <c r="B114" s="14">
        <v>2</v>
      </c>
      <c r="C114" s="7" t="s">
        <v>21</v>
      </c>
      <c r="D114" s="7">
        <v>7906</v>
      </c>
      <c r="E114" s="7">
        <v>5784</v>
      </c>
      <c r="F114" s="7">
        <v>4.3899999999999997</v>
      </c>
      <c r="G114" s="5">
        <v>0.73160000000000003</v>
      </c>
      <c r="H114" s="20">
        <v>0.31027156</v>
      </c>
      <c r="I114" s="20">
        <v>2.2606440000000002E-2</v>
      </c>
      <c r="J114" s="20">
        <v>3.8043199999999999E-3</v>
      </c>
      <c r="K114" s="20">
        <v>3.6580000000000002E-3</v>
      </c>
      <c r="L114" s="20">
        <v>3.2921999999999999E-3</v>
      </c>
      <c r="M114" s="7">
        <v>0</v>
      </c>
      <c r="N114" s="7">
        <v>0</v>
      </c>
      <c r="O114" s="7">
        <v>0</v>
      </c>
      <c r="P114" s="7">
        <v>0</v>
      </c>
      <c r="Q114" s="8" t="s">
        <v>22</v>
      </c>
      <c r="R114" s="8" t="s">
        <v>22</v>
      </c>
      <c r="S114" s="22"/>
      <c r="T114" s="22"/>
      <c r="U114" s="22"/>
      <c r="V114" s="22"/>
      <c r="W114" s="22"/>
    </row>
    <row r="115" spans="1:23">
      <c r="A115" s="14" t="s">
        <v>120</v>
      </c>
      <c r="B115" s="14">
        <v>1</v>
      </c>
      <c r="C115" s="7" t="s">
        <v>18</v>
      </c>
      <c r="D115" s="7">
        <v>7857</v>
      </c>
      <c r="E115" s="7">
        <v>7492</v>
      </c>
      <c r="F115" s="7">
        <v>10.67</v>
      </c>
      <c r="G115" s="5">
        <v>0.95350000000000001</v>
      </c>
      <c r="H115" s="20">
        <v>0.80589820000000001</v>
      </c>
      <c r="I115" s="20">
        <v>0.29167565000000001</v>
      </c>
      <c r="J115" s="20">
        <v>3.5851600000000004E-2</v>
      </c>
      <c r="K115" s="20">
        <v>3.3086450000000003E-2</v>
      </c>
      <c r="L115" s="20">
        <v>1.48746E-2</v>
      </c>
      <c r="M115" s="7">
        <v>2</v>
      </c>
      <c r="N115" s="7">
        <v>0</v>
      </c>
      <c r="O115" s="7">
        <v>1</v>
      </c>
      <c r="P115" s="7">
        <v>1</v>
      </c>
      <c r="Q115" s="8" t="s">
        <v>19</v>
      </c>
      <c r="R115" s="8" t="s">
        <v>22</v>
      </c>
      <c r="S115" s="22"/>
      <c r="T115" s="22"/>
      <c r="U115" s="22"/>
      <c r="V115" s="22"/>
      <c r="W115" s="22"/>
    </row>
    <row r="116" spans="1:23">
      <c r="A116" s="14" t="s">
        <v>121</v>
      </c>
      <c r="B116" s="14">
        <v>1</v>
      </c>
      <c r="C116" s="7" t="s">
        <v>18</v>
      </c>
      <c r="D116" s="7">
        <v>7857</v>
      </c>
      <c r="E116" s="7">
        <v>7607</v>
      </c>
      <c r="F116" s="7">
        <v>88.31</v>
      </c>
      <c r="G116" s="5">
        <v>0.96819999999999995</v>
      </c>
      <c r="H116" s="20">
        <v>0.93896035999999994</v>
      </c>
      <c r="I116" s="20">
        <v>0.77533455999999989</v>
      </c>
      <c r="J116" s="20">
        <v>0.51217780000000002</v>
      </c>
      <c r="K116" s="20">
        <v>0.41477687999999996</v>
      </c>
      <c r="L116" s="20">
        <v>0.25608890000000001</v>
      </c>
      <c r="M116" s="7">
        <v>17</v>
      </c>
      <c r="N116" s="7">
        <v>15</v>
      </c>
      <c r="O116" s="7">
        <v>1</v>
      </c>
      <c r="P116" s="7">
        <v>1</v>
      </c>
      <c r="Q116" s="8" t="s">
        <v>19</v>
      </c>
      <c r="R116" s="8" t="s">
        <v>19</v>
      </c>
      <c r="S116" s="22"/>
      <c r="T116" s="22"/>
      <c r="U116" s="22"/>
      <c r="V116" s="22"/>
      <c r="W116" s="22"/>
    </row>
    <row r="117" spans="1:23">
      <c r="A117" s="14" t="s">
        <v>122</v>
      </c>
      <c r="B117" s="14">
        <v>1</v>
      </c>
      <c r="C117" s="7" t="s">
        <v>18</v>
      </c>
      <c r="D117" s="7">
        <v>7857</v>
      </c>
      <c r="E117" s="7">
        <v>7811</v>
      </c>
      <c r="F117" s="7">
        <v>62.76</v>
      </c>
      <c r="G117" s="5">
        <v>0.99409999999999998</v>
      </c>
      <c r="H117" s="20">
        <v>0.98376136000000003</v>
      </c>
      <c r="I117" s="20">
        <v>0.92540768999999989</v>
      </c>
      <c r="J117" s="20">
        <v>0.68533253999999999</v>
      </c>
      <c r="K117" s="20">
        <v>0.43014706999999996</v>
      </c>
      <c r="L117" s="20">
        <v>0.10756162</v>
      </c>
      <c r="M117" s="7">
        <v>14</v>
      </c>
      <c r="N117" s="7">
        <v>12</v>
      </c>
      <c r="O117" s="7">
        <v>1</v>
      </c>
      <c r="P117" s="7">
        <v>1</v>
      </c>
      <c r="Q117" s="8" t="s">
        <v>19</v>
      </c>
      <c r="R117" s="8" t="s">
        <v>19</v>
      </c>
      <c r="S117" s="22"/>
      <c r="T117" s="22"/>
      <c r="U117" s="22"/>
      <c r="V117" s="22"/>
      <c r="W117" s="22"/>
    </row>
    <row r="118" spans="1:23">
      <c r="A118" s="14" t="s">
        <v>123</v>
      </c>
      <c r="B118" s="14">
        <v>1</v>
      </c>
      <c r="C118" s="7" t="s">
        <v>18</v>
      </c>
      <c r="D118" s="7">
        <v>7857</v>
      </c>
      <c r="E118" s="7">
        <v>7316</v>
      </c>
      <c r="F118" s="7">
        <v>12.75</v>
      </c>
      <c r="G118" s="5">
        <v>0.93110000000000004</v>
      </c>
      <c r="H118" s="20">
        <v>0.69962853999999997</v>
      </c>
      <c r="I118" s="20">
        <v>0.38919979999999998</v>
      </c>
      <c r="J118" s="20">
        <v>0.10121057000000001</v>
      </c>
      <c r="K118" s="20">
        <v>3.3333380000000003E-2</v>
      </c>
      <c r="L118" s="20">
        <v>2.7001899999999999E-3</v>
      </c>
      <c r="M118" s="7">
        <v>4</v>
      </c>
      <c r="N118" s="7">
        <v>4</v>
      </c>
      <c r="O118" s="7">
        <v>0</v>
      </c>
      <c r="P118" s="7">
        <v>0</v>
      </c>
      <c r="Q118" s="8" t="s">
        <v>19</v>
      </c>
      <c r="R118" s="8" t="s">
        <v>22</v>
      </c>
      <c r="S118" s="22"/>
      <c r="T118" s="22"/>
      <c r="U118" s="22"/>
      <c r="V118" s="22"/>
      <c r="W118" s="22"/>
    </row>
    <row r="119" spans="1:23">
      <c r="A119" s="14" t="s">
        <v>124</v>
      </c>
      <c r="B119" s="14">
        <v>1</v>
      </c>
      <c r="C119" s="7" t="s">
        <v>18</v>
      </c>
      <c r="D119" s="7">
        <v>7857</v>
      </c>
      <c r="E119" s="7">
        <v>7849</v>
      </c>
      <c r="F119" s="7">
        <v>1351.24</v>
      </c>
      <c r="G119" s="5">
        <v>0.999</v>
      </c>
      <c r="H119" s="20">
        <v>0.99760140000000008</v>
      </c>
      <c r="I119" s="20">
        <v>0.99530370000000001</v>
      </c>
      <c r="J119" s="20">
        <v>0.98681220000000003</v>
      </c>
      <c r="K119" s="20">
        <v>0.967032</v>
      </c>
      <c r="L119" s="20">
        <v>0.84635279999999991</v>
      </c>
      <c r="M119" s="7">
        <v>18</v>
      </c>
      <c r="N119" s="7">
        <v>16</v>
      </c>
      <c r="O119" s="7">
        <v>1</v>
      </c>
      <c r="P119" s="7">
        <v>1</v>
      </c>
      <c r="Q119" s="8" t="s">
        <v>19</v>
      </c>
      <c r="R119" s="8" t="s">
        <v>19</v>
      </c>
      <c r="S119" s="22"/>
      <c r="T119" s="22"/>
      <c r="U119" s="22"/>
      <c r="V119" s="22"/>
      <c r="W119" s="22"/>
    </row>
    <row r="120" spans="1:23">
      <c r="A120" s="14" t="s">
        <v>125</v>
      </c>
      <c r="B120" s="14">
        <v>1</v>
      </c>
      <c r="C120" s="7" t="s">
        <v>18</v>
      </c>
      <c r="D120" s="7">
        <v>7857</v>
      </c>
      <c r="E120" s="7">
        <v>5825</v>
      </c>
      <c r="F120" s="7">
        <v>7.33</v>
      </c>
      <c r="G120" s="5">
        <v>0.74139999999999995</v>
      </c>
      <c r="H120" s="20">
        <v>0.50311403999999993</v>
      </c>
      <c r="I120" s="20">
        <v>0.16370111999999998</v>
      </c>
      <c r="J120" s="20">
        <v>2.8247339999999999E-2</v>
      </c>
      <c r="K120" s="20">
        <v>0</v>
      </c>
      <c r="L120" s="20">
        <v>0</v>
      </c>
      <c r="M120" s="7">
        <v>1</v>
      </c>
      <c r="N120" s="7">
        <v>1</v>
      </c>
      <c r="O120" s="7">
        <v>0</v>
      </c>
      <c r="P120" s="7">
        <v>0</v>
      </c>
      <c r="Q120" s="8" t="s">
        <v>19</v>
      </c>
      <c r="R120" s="8" t="s">
        <v>22</v>
      </c>
      <c r="S120" s="22"/>
      <c r="T120" s="22"/>
      <c r="U120" s="22"/>
      <c r="V120" s="22"/>
      <c r="W120" s="22"/>
    </row>
    <row r="121" spans="1:23">
      <c r="A121" s="14" t="s">
        <v>125</v>
      </c>
      <c r="B121" s="14">
        <v>2</v>
      </c>
      <c r="C121" s="7" t="s">
        <v>21</v>
      </c>
      <c r="D121" s="7">
        <v>7906</v>
      </c>
      <c r="E121" s="7">
        <v>4989</v>
      </c>
      <c r="F121" s="7">
        <v>3.87</v>
      </c>
      <c r="G121" s="5">
        <v>0.63100000000000001</v>
      </c>
      <c r="H121" s="20">
        <v>0.2629377</v>
      </c>
      <c r="I121" s="20">
        <v>5.3382599999999995E-2</v>
      </c>
      <c r="J121" s="20">
        <v>0</v>
      </c>
      <c r="K121" s="20">
        <v>0</v>
      </c>
      <c r="L121" s="20">
        <v>0</v>
      </c>
      <c r="M121" s="7">
        <v>4</v>
      </c>
      <c r="N121" s="7">
        <v>4</v>
      </c>
      <c r="O121" s="7">
        <v>0</v>
      </c>
      <c r="P121" s="7">
        <v>0</v>
      </c>
      <c r="Q121" s="8" t="s">
        <v>22</v>
      </c>
      <c r="R121" s="8" t="s">
        <v>22</v>
      </c>
      <c r="S121" s="22"/>
      <c r="T121" s="22"/>
      <c r="U121" s="22"/>
      <c r="V121" s="22"/>
      <c r="W121" s="22"/>
    </row>
    <row r="122" spans="1:23">
      <c r="A122" s="14" t="s">
        <v>126</v>
      </c>
      <c r="B122" s="14">
        <v>1</v>
      </c>
      <c r="C122" s="7" t="s">
        <v>21</v>
      </c>
      <c r="D122" s="7">
        <v>7906</v>
      </c>
      <c r="E122" s="7">
        <v>902</v>
      </c>
      <c r="F122" s="7">
        <v>3.42</v>
      </c>
      <c r="G122" s="5">
        <v>0.11409999999999999</v>
      </c>
      <c r="H122" s="20">
        <v>4.5525899999999996E-3</v>
      </c>
      <c r="I122" s="20">
        <v>4.0505499999999991E-3</v>
      </c>
      <c r="J122" s="20">
        <v>3.7995300000000002E-3</v>
      </c>
      <c r="K122" s="20">
        <v>3.6740199999999996E-3</v>
      </c>
      <c r="L122" s="20">
        <v>0</v>
      </c>
      <c r="M122" s="7">
        <v>0</v>
      </c>
      <c r="N122" s="7">
        <v>0</v>
      </c>
      <c r="O122" s="7">
        <v>0</v>
      </c>
      <c r="P122" s="7">
        <v>0</v>
      </c>
      <c r="Q122" s="8" t="s">
        <v>19</v>
      </c>
      <c r="R122" s="8" t="s">
        <v>22</v>
      </c>
      <c r="S122" s="22"/>
      <c r="T122" s="22"/>
      <c r="U122" s="22"/>
      <c r="V122" s="22"/>
      <c r="W122" s="22"/>
    </row>
    <row r="123" spans="1:23">
      <c r="A123" s="14" t="s">
        <v>127</v>
      </c>
      <c r="B123" s="14">
        <v>1</v>
      </c>
      <c r="C123" s="7" t="s">
        <v>18</v>
      </c>
      <c r="D123" s="7">
        <v>7857</v>
      </c>
      <c r="E123" s="7">
        <v>6946</v>
      </c>
      <c r="F123" s="7">
        <v>58.63</v>
      </c>
      <c r="G123" s="5">
        <v>0.8841</v>
      </c>
      <c r="H123" s="20">
        <v>0.86129022</v>
      </c>
      <c r="I123" s="20">
        <v>0.73044342000000007</v>
      </c>
      <c r="J123" s="20">
        <v>0.46309158000000006</v>
      </c>
      <c r="K123" s="20">
        <v>0.39050697000000001</v>
      </c>
      <c r="L123" s="20">
        <v>0.16700649000000001</v>
      </c>
      <c r="M123" s="7">
        <v>8</v>
      </c>
      <c r="N123" s="7">
        <v>6</v>
      </c>
      <c r="O123" s="7">
        <v>1</v>
      </c>
      <c r="P123" s="7">
        <v>1</v>
      </c>
      <c r="Q123" s="8" t="s">
        <v>19</v>
      </c>
      <c r="R123" s="8" t="s">
        <v>19</v>
      </c>
      <c r="S123" s="22"/>
      <c r="T123" s="22"/>
      <c r="U123" s="22"/>
      <c r="V123" s="22"/>
      <c r="W123" s="22"/>
    </row>
    <row r="124" spans="1:23">
      <c r="A124" s="14" t="s">
        <v>128</v>
      </c>
      <c r="B124" s="14">
        <v>1</v>
      </c>
      <c r="C124" s="7" t="s">
        <v>18</v>
      </c>
      <c r="D124" s="7">
        <v>7857</v>
      </c>
      <c r="E124" s="7">
        <v>7857</v>
      </c>
      <c r="F124" s="7">
        <v>6398.17</v>
      </c>
      <c r="G124" s="5">
        <v>1</v>
      </c>
      <c r="H124" s="20">
        <v>1</v>
      </c>
      <c r="I124" s="20">
        <v>0.99380000000000002</v>
      </c>
      <c r="J124" s="20">
        <v>0.97</v>
      </c>
      <c r="K124" s="20">
        <v>0.96309999999999996</v>
      </c>
      <c r="L124" s="20">
        <v>0.95930000000000004</v>
      </c>
      <c r="M124" s="7">
        <v>19</v>
      </c>
      <c r="N124" s="7">
        <v>17</v>
      </c>
      <c r="O124" s="7">
        <v>1</v>
      </c>
      <c r="P124" s="7">
        <v>1</v>
      </c>
      <c r="Q124" s="8" t="s">
        <v>19</v>
      </c>
      <c r="R124" s="8" t="s">
        <v>19</v>
      </c>
      <c r="S124" s="22"/>
      <c r="T124" s="22"/>
      <c r="U124" s="22"/>
      <c r="V124" s="22"/>
      <c r="W124" s="22"/>
    </row>
    <row r="125" spans="1:23">
      <c r="A125" s="14" t="s">
        <v>129</v>
      </c>
      <c r="B125" s="14">
        <v>1</v>
      </c>
      <c r="C125" s="7" t="s">
        <v>18</v>
      </c>
      <c r="D125" s="7">
        <v>7857</v>
      </c>
      <c r="E125" s="7">
        <v>7800</v>
      </c>
      <c r="F125" s="7">
        <v>119.53</v>
      </c>
      <c r="G125" s="5">
        <v>0.99270000000000003</v>
      </c>
      <c r="H125" s="20">
        <v>0.98862992999999999</v>
      </c>
      <c r="I125" s="20">
        <v>0.96053652</v>
      </c>
      <c r="J125" s="20">
        <v>0.64307106000000003</v>
      </c>
      <c r="K125" s="20">
        <v>0.42656319000000004</v>
      </c>
      <c r="L125" s="20">
        <v>0.25849908000000005</v>
      </c>
      <c r="M125" s="7">
        <v>17</v>
      </c>
      <c r="N125" s="7">
        <v>14</v>
      </c>
      <c r="O125" s="7">
        <v>1</v>
      </c>
      <c r="P125" s="7">
        <v>2</v>
      </c>
      <c r="Q125" s="8" t="s">
        <v>19</v>
      </c>
      <c r="R125" s="8" t="s">
        <v>22</v>
      </c>
      <c r="S125" s="22"/>
      <c r="T125" s="22"/>
      <c r="U125" s="22"/>
      <c r="V125" s="22"/>
      <c r="W125" s="22"/>
    </row>
    <row r="126" spans="1:23">
      <c r="A126" s="14" t="s">
        <v>129</v>
      </c>
      <c r="B126" s="14">
        <v>2</v>
      </c>
      <c r="C126" s="7" t="s">
        <v>21</v>
      </c>
      <c r="D126" s="7">
        <v>7906</v>
      </c>
      <c r="E126" s="7">
        <v>6970</v>
      </c>
      <c r="F126" s="7">
        <v>5.12</v>
      </c>
      <c r="G126" s="5">
        <v>0.88160000000000005</v>
      </c>
      <c r="H126" s="20">
        <v>0.52781392000000005</v>
      </c>
      <c r="I126" s="20">
        <v>8.9570560000000007E-2</v>
      </c>
      <c r="J126" s="20">
        <v>2.3803200000000004E-3</v>
      </c>
      <c r="K126" s="20">
        <v>0</v>
      </c>
      <c r="L126" s="20">
        <v>0</v>
      </c>
      <c r="M126" s="7">
        <v>3</v>
      </c>
      <c r="N126" s="7">
        <v>3</v>
      </c>
      <c r="O126" s="7">
        <v>0</v>
      </c>
      <c r="P126" s="7">
        <v>0</v>
      </c>
      <c r="Q126" s="8" t="s">
        <v>19</v>
      </c>
      <c r="R126" s="8" t="s">
        <v>22</v>
      </c>
      <c r="S126" s="22"/>
      <c r="T126" s="22"/>
      <c r="U126" s="22"/>
      <c r="V126" s="22"/>
      <c r="W126" s="22"/>
    </row>
    <row r="127" spans="1:23">
      <c r="A127" s="14" t="s">
        <v>130</v>
      </c>
      <c r="B127" s="14">
        <v>1</v>
      </c>
      <c r="C127" s="7" t="s">
        <v>21</v>
      </c>
      <c r="D127" s="7">
        <v>7906</v>
      </c>
      <c r="E127" s="7">
        <v>3330</v>
      </c>
      <c r="F127" s="7">
        <v>13.16</v>
      </c>
      <c r="G127" s="5">
        <v>0.42120000000000002</v>
      </c>
      <c r="H127" s="20">
        <v>0.30823416000000003</v>
      </c>
      <c r="I127" s="20">
        <v>0.16734276000000001</v>
      </c>
      <c r="J127" s="20">
        <v>1.617408E-2</v>
      </c>
      <c r="K127" s="20">
        <v>1.238328E-2</v>
      </c>
      <c r="L127" s="20">
        <v>1.238328E-2</v>
      </c>
      <c r="M127" s="7">
        <v>3</v>
      </c>
      <c r="N127" s="7">
        <v>3</v>
      </c>
      <c r="O127" s="7">
        <v>0</v>
      </c>
      <c r="P127" s="7">
        <v>0</v>
      </c>
      <c r="Q127" s="8" t="s">
        <v>19</v>
      </c>
      <c r="R127" s="8" t="s">
        <v>22</v>
      </c>
      <c r="S127" s="22"/>
      <c r="T127" s="22"/>
      <c r="U127" s="22"/>
      <c r="V127" s="22"/>
      <c r="W127" s="22"/>
    </row>
    <row r="128" spans="1:23">
      <c r="A128" s="14" t="s">
        <v>130</v>
      </c>
      <c r="B128" s="14">
        <v>2</v>
      </c>
      <c r="C128" s="7" t="s">
        <v>18</v>
      </c>
      <c r="D128" s="7">
        <v>7857</v>
      </c>
      <c r="E128" s="7">
        <v>3917</v>
      </c>
      <c r="F128" s="7">
        <v>6.37</v>
      </c>
      <c r="G128" s="5">
        <v>0.4985</v>
      </c>
      <c r="H128" s="20">
        <v>0.32960820000000002</v>
      </c>
      <c r="I128" s="20">
        <v>5.3937700000000005E-2</v>
      </c>
      <c r="J128" s="20">
        <v>3.1904000000000004E-3</v>
      </c>
      <c r="K128" s="20">
        <v>3.1904000000000004E-3</v>
      </c>
      <c r="L128" s="20">
        <v>2.6919000000000001E-3</v>
      </c>
      <c r="M128" s="7">
        <v>1</v>
      </c>
      <c r="N128" s="7">
        <v>1</v>
      </c>
      <c r="O128" s="7">
        <v>0</v>
      </c>
      <c r="P128" s="7">
        <v>0</v>
      </c>
      <c r="Q128" s="8" t="s">
        <v>19</v>
      </c>
      <c r="R128" s="8" t="s">
        <v>22</v>
      </c>
      <c r="S128" s="22"/>
      <c r="T128" s="22"/>
      <c r="U128" s="22"/>
      <c r="V128" s="22"/>
      <c r="W128" s="22"/>
    </row>
    <row r="129" spans="1:23">
      <c r="A129" s="14" t="s">
        <v>131</v>
      </c>
      <c r="B129" s="14">
        <v>1</v>
      </c>
      <c r="C129" s="7" t="s">
        <v>18</v>
      </c>
      <c r="D129" s="7">
        <v>7857</v>
      </c>
      <c r="E129" s="7">
        <v>1272</v>
      </c>
      <c r="F129" s="7">
        <v>7.56</v>
      </c>
      <c r="G129" s="5">
        <v>0.16189999999999999</v>
      </c>
      <c r="H129" s="20">
        <v>0.12613628999999998</v>
      </c>
      <c r="I129" s="20">
        <v>4.7987159999999994E-2</v>
      </c>
      <c r="J129" s="20">
        <v>0</v>
      </c>
      <c r="K129" s="20">
        <v>0</v>
      </c>
      <c r="L129" s="20">
        <v>0</v>
      </c>
      <c r="M129" s="7">
        <v>0</v>
      </c>
      <c r="N129" s="7">
        <v>0</v>
      </c>
      <c r="O129" s="7">
        <v>0</v>
      </c>
      <c r="P129" s="7">
        <v>0</v>
      </c>
      <c r="Q129" s="8" t="s">
        <v>19</v>
      </c>
      <c r="R129" s="8" t="s">
        <v>22</v>
      </c>
      <c r="S129" s="22"/>
      <c r="T129" s="22"/>
      <c r="U129" s="22"/>
      <c r="V129" s="22"/>
      <c r="W129" s="22"/>
    </row>
    <row r="130" spans="1:23">
      <c r="A130" s="14" t="s">
        <v>132</v>
      </c>
      <c r="B130" s="14">
        <v>1</v>
      </c>
      <c r="C130" s="7" t="s">
        <v>18</v>
      </c>
      <c r="D130" s="7">
        <v>7857</v>
      </c>
      <c r="E130" s="7">
        <v>6714</v>
      </c>
      <c r="F130" s="7">
        <v>7.8</v>
      </c>
      <c r="G130" s="5">
        <v>0.85450000000000004</v>
      </c>
      <c r="H130" s="20">
        <v>0.54269295000000006</v>
      </c>
      <c r="I130" s="20">
        <v>0.21328320000000001</v>
      </c>
      <c r="J130" s="20">
        <v>3.5119949999999997E-2</v>
      </c>
      <c r="K130" s="20">
        <v>7.0069000000000008E-3</v>
      </c>
      <c r="L130" s="20">
        <v>0</v>
      </c>
      <c r="M130" s="7">
        <v>8</v>
      </c>
      <c r="N130" s="7">
        <v>6</v>
      </c>
      <c r="O130" s="7">
        <v>1</v>
      </c>
      <c r="P130" s="7">
        <v>1</v>
      </c>
      <c r="Q130" s="8" t="s">
        <v>19</v>
      </c>
      <c r="R130" s="8" t="s">
        <v>22</v>
      </c>
      <c r="S130" s="22"/>
      <c r="T130" s="22"/>
      <c r="U130" s="22"/>
      <c r="V130" s="22"/>
      <c r="W130" s="22"/>
    </row>
    <row r="131" spans="1:23">
      <c r="A131" s="14" t="s">
        <v>133</v>
      </c>
      <c r="B131" s="14">
        <v>1</v>
      </c>
      <c r="C131" s="7" t="s">
        <v>21</v>
      </c>
      <c r="D131" s="7">
        <v>7906</v>
      </c>
      <c r="E131" s="7">
        <v>5680</v>
      </c>
      <c r="F131" s="7">
        <v>7.61</v>
      </c>
      <c r="G131" s="5">
        <v>0.71840000000000004</v>
      </c>
      <c r="H131" s="20">
        <v>0.34526304000000002</v>
      </c>
      <c r="I131" s="20">
        <v>2.4784800000000003E-2</v>
      </c>
      <c r="J131" s="20">
        <v>3.9512000000000002E-3</v>
      </c>
      <c r="K131" s="20">
        <v>3.8075200000000004E-3</v>
      </c>
      <c r="L131" s="20">
        <v>3.8075200000000004E-3</v>
      </c>
      <c r="M131" s="7">
        <v>2</v>
      </c>
      <c r="N131" s="7">
        <v>2</v>
      </c>
      <c r="O131" s="7">
        <v>0</v>
      </c>
      <c r="P131" s="7">
        <v>0</v>
      </c>
      <c r="Q131" s="8" t="s">
        <v>19</v>
      </c>
      <c r="R131" s="8" t="s">
        <v>22</v>
      </c>
      <c r="S131" s="22"/>
      <c r="T131" s="22"/>
      <c r="U131" s="22"/>
      <c r="V131" s="22"/>
      <c r="W131" s="22"/>
    </row>
    <row r="132" spans="1:23">
      <c r="A132" s="14" t="s">
        <v>134</v>
      </c>
      <c r="B132" s="14">
        <v>1</v>
      </c>
      <c r="C132" s="7" t="s">
        <v>18</v>
      </c>
      <c r="D132" s="7">
        <v>7857</v>
      </c>
      <c r="E132" s="7">
        <v>3340</v>
      </c>
      <c r="F132" s="7">
        <v>3.54</v>
      </c>
      <c r="G132" s="5">
        <v>0.42509999999999998</v>
      </c>
      <c r="H132" s="20">
        <v>0.12497939999999999</v>
      </c>
      <c r="I132" s="20">
        <v>3.383796E-2</v>
      </c>
      <c r="J132" s="20">
        <v>2.8056599999999998E-3</v>
      </c>
      <c r="K132" s="20">
        <v>2.1680100000000002E-3</v>
      </c>
      <c r="L132" s="20">
        <v>0</v>
      </c>
      <c r="M132" s="7">
        <v>0</v>
      </c>
      <c r="N132" s="7">
        <v>0</v>
      </c>
      <c r="O132" s="7">
        <v>0</v>
      </c>
      <c r="P132" s="7">
        <v>0</v>
      </c>
      <c r="Q132" s="8" t="s">
        <v>19</v>
      </c>
      <c r="R132" s="8" t="s">
        <v>22</v>
      </c>
      <c r="S132" s="22"/>
      <c r="T132" s="22"/>
      <c r="U132" s="22"/>
      <c r="V132" s="22"/>
      <c r="W132" s="22"/>
    </row>
    <row r="133" spans="1:23">
      <c r="A133" s="14" t="s">
        <v>135</v>
      </c>
      <c r="B133" s="14">
        <v>1</v>
      </c>
      <c r="C133" s="7" t="s">
        <v>18</v>
      </c>
      <c r="D133" s="7">
        <v>7857</v>
      </c>
      <c r="E133" s="7">
        <v>7857</v>
      </c>
      <c r="F133" s="7">
        <v>2126.15</v>
      </c>
      <c r="G133" s="5">
        <v>1</v>
      </c>
      <c r="H133" s="20">
        <v>0.99819999999999998</v>
      </c>
      <c r="I133" s="20">
        <v>0.98519999999999996</v>
      </c>
      <c r="J133" s="20">
        <v>0.98370000000000002</v>
      </c>
      <c r="K133" s="20">
        <v>0.97240000000000004</v>
      </c>
      <c r="L133" s="20">
        <v>0.97140000000000004</v>
      </c>
      <c r="M133" s="7">
        <v>19</v>
      </c>
      <c r="N133" s="7">
        <v>17</v>
      </c>
      <c r="O133" s="7">
        <v>1</v>
      </c>
      <c r="P133" s="7">
        <v>1</v>
      </c>
      <c r="Q133" s="8" t="s">
        <v>19</v>
      </c>
      <c r="R133" s="8" t="s">
        <v>19</v>
      </c>
      <c r="S133" s="22"/>
      <c r="T133" s="22"/>
      <c r="U133" s="22"/>
      <c r="V133" s="22"/>
      <c r="W133" s="22"/>
    </row>
    <row r="134" spans="1:23">
      <c r="A134" s="14" t="s">
        <v>135</v>
      </c>
      <c r="B134" s="14">
        <v>2</v>
      </c>
      <c r="C134" s="7" t="s">
        <v>21</v>
      </c>
      <c r="D134" s="7">
        <v>7906</v>
      </c>
      <c r="E134" s="7">
        <v>7281</v>
      </c>
      <c r="F134" s="7">
        <v>14.06</v>
      </c>
      <c r="G134" s="5">
        <v>0.92090000000000005</v>
      </c>
      <c r="H134" s="20">
        <v>0.73045788</v>
      </c>
      <c r="I134" s="20">
        <v>0.21328044000000002</v>
      </c>
      <c r="J134" s="20">
        <v>4.3282300000000006E-3</v>
      </c>
      <c r="K134" s="20">
        <v>4.0519600000000003E-3</v>
      </c>
      <c r="L134" s="20">
        <v>3.9598699999999999E-3</v>
      </c>
      <c r="M134" s="7">
        <v>11</v>
      </c>
      <c r="N134" s="7">
        <v>11</v>
      </c>
      <c r="O134" s="7">
        <v>0</v>
      </c>
      <c r="P134" s="7">
        <v>0</v>
      </c>
      <c r="Q134" s="8" t="s">
        <v>19</v>
      </c>
      <c r="R134" s="8" t="s">
        <v>22</v>
      </c>
      <c r="S134" s="22"/>
      <c r="T134" s="22"/>
      <c r="U134" s="22"/>
      <c r="V134" s="22"/>
      <c r="W134" s="22"/>
    </row>
    <row r="135" spans="1:23">
      <c r="A135" s="14" t="s">
        <v>136</v>
      </c>
      <c r="B135" s="14">
        <v>1</v>
      </c>
      <c r="C135" s="7" t="s">
        <v>18</v>
      </c>
      <c r="D135" s="7">
        <v>7857</v>
      </c>
      <c r="E135" s="7">
        <v>5393</v>
      </c>
      <c r="F135" s="7">
        <v>14.92</v>
      </c>
      <c r="G135" s="5">
        <v>0.68640000000000001</v>
      </c>
      <c r="H135" s="20">
        <v>0.58090032000000003</v>
      </c>
      <c r="I135" s="20">
        <v>0.35459423999999995</v>
      </c>
      <c r="J135" s="20">
        <v>6.5825759999999997E-2</v>
      </c>
      <c r="K135" s="20">
        <v>3.6173279999999995E-2</v>
      </c>
      <c r="L135" s="20">
        <v>0</v>
      </c>
      <c r="M135" s="7">
        <v>7</v>
      </c>
      <c r="N135" s="7">
        <v>7</v>
      </c>
      <c r="O135" s="7">
        <v>0</v>
      </c>
      <c r="P135" s="7">
        <v>0</v>
      </c>
      <c r="Q135" s="8" t="s">
        <v>19</v>
      </c>
      <c r="R135" s="8" t="s">
        <v>22</v>
      </c>
      <c r="S135" s="22"/>
      <c r="T135" s="22"/>
      <c r="U135" s="22"/>
      <c r="V135" s="22"/>
      <c r="W135" s="22"/>
    </row>
    <row r="136" spans="1:23">
      <c r="A136" s="14" t="s">
        <v>136</v>
      </c>
      <c r="B136" s="14">
        <v>2</v>
      </c>
      <c r="C136" s="7" t="s">
        <v>21</v>
      </c>
      <c r="D136" s="7">
        <v>7906</v>
      </c>
      <c r="E136" s="7">
        <v>6343</v>
      </c>
      <c r="F136" s="7">
        <v>8.5</v>
      </c>
      <c r="G136" s="5">
        <v>0.80230000000000001</v>
      </c>
      <c r="H136" s="20">
        <v>0.59651005000000001</v>
      </c>
      <c r="I136" s="20">
        <v>0.21477571000000001</v>
      </c>
      <c r="J136" s="20">
        <v>6.3381700000000006E-3</v>
      </c>
      <c r="K136" s="20">
        <v>3.7708100000000003E-3</v>
      </c>
      <c r="L136" s="20">
        <v>3.6905800000000002E-3</v>
      </c>
      <c r="M136" s="7">
        <v>5</v>
      </c>
      <c r="N136" s="7">
        <v>5</v>
      </c>
      <c r="O136" s="7">
        <v>0</v>
      </c>
      <c r="P136" s="7">
        <v>0</v>
      </c>
      <c r="Q136" s="8" t="s">
        <v>19</v>
      </c>
      <c r="R136" s="8" t="s">
        <v>22</v>
      </c>
      <c r="S136" s="22"/>
      <c r="T136" s="22"/>
      <c r="U136" s="22"/>
      <c r="V136" s="22"/>
      <c r="W136" s="22"/>
    </row>
    <row r="137" spans="1:23">
      <c r="A137" s="14" t="s">
        <v>137</v>
      </c>
      <c r="B137" s="14">
        <v>1</v>
      </c>
      <c r="C137" s="7" t="s">
        <v>18</v>
      </c>
      <c r="D137" s="7">
        <v>7857</v>
      </c>
      <c r="E137" s="7">
        <v>7857</v>
      </c>
      <c r="F137" s="7">
        <v>212.99</v>
      </c>
      <c r="G137" s="5">
        <v>1</v>
      </c>
      <c r="H137" s="20">
        <v>1</v>
      </c>
      <c r="I137" s="20">
        <v>1</v>
      </c>
      <c r="J137" s="20">
        <v>0.99809999999999999</v>
      </c>
      <c r="K137" s="20">
        <v>0.98499999999999999</v>
      </c>
      <c r="L137" s="20">
        <v>0.83889999999999998</v>
      </c>
      <c r="M137" s="7">
        <v>20</v>
      </c>
      <c r="N137" s="7">
        <v>18</v>
      </c>
      <c r="O137" s="7">
        <v>1</v>
      </c>
      <c r="P137" s="7">
        <v>1</v>
      </c>
      <c r="Q137" s="8" t="s">
        <v>19</v>
      </c>
      <c r="R137" s="8" t="s">
        <v>19</v>
      </c>
      <c r="S137" s="22"/>
      <c r="T137" s="22"/>
      <c r="U137" s="22"/>
      <c r="V137" s="22"/>
      <c r="W137" s="22"/>
    </row>
    <row r="138" spans="1:23">
      <c r="A138" s="14" t="s">
        <v>137</v>
      </c>
      <c r="B138" s="14">
        <v>2</v>
      </c>
      <c r="C138" s="7" t="s">
        <v>21</v>
      </c>
      <c r="D138" s="7">
        <v>7906</v>
      </c>
      <c r="E138" s="7">
        <v>7326</v>
      </c>
      <c r="F138" s="7">
        <v>8.39</v>
      </c>
      <c r="G138" s="5">
        <v>0.92659999999999998</v>
      </c>
      <c r="H138" s="20">
        <v>0.60395788000000006</v>
      </c>
      <c r="I138" s="20">
        <v>0.1376001</v>
      </c>
      <c r="J138" s="20">
        <v>3.8917199999999996E-3</v>
      </c>
      <c r="K138" s="20">
        <v>3.7990600000000004E-3</v>
      </c>
      <c r="L138" s="20">
        <v>3.7990600000000004E-3</v>
      </c>
      <c r="M138" s="7">
        <v>5</v>
      </c>
      <c r="N138" s="7">
        <v>5</v>
      </c>
      <c r="O138" s="7">
        <v>0</v>
      </c>
      <c r="P138" s="7">
        <v>0</v>
      </c>
      <c r="Q138" s="8" t="s">
        <v>19</v>
      </c>
      <c r="R138" s="8" t="s">
        <v>22</v>
      </c>
      <c r="S138" s="22"/>
      <c r="T138" s="22"/>
      <c r="U138" s="22"/>
      <c r="V138" s="22"/>
      <c r="W138" s="22"/>
    </row>
    <row r="139" spans="1:23">
      <c r="A139" s="14" t="s">
        <v>138</v>
      </c>
      <c r="B139" s="14">
        <v>1</v>
      </c>
      <c r="C139" s="7" t="s">
        <v>18</v>
      </c>
      <c r="D139" s="7">
        <v>7857</v>
      </c>
      <c r="E139" s="7">
        <v>2647</v>
      </c>
      <c r="F139" s="7">
        <v>4.9400000000000004</v>
      </c>
      <c r="G139" s="5">
        <v>0.33689999999999998</v>
      </c>
      <c r="H139" s="20">
        <v>0.18761960999999996</v>
      </c>
      <c r="I139" s="20">
        <v>1.8697949999999998E-2</v>
      </c>
      <c r="J139" s="20">
        <v>0</v>
      </c>
      <c r="K139" s="20">
        <v>0</v>
      </c>
      <c r="L139" s="20">
        <v>0</v>
      </c>
      <c r="M139" s="7">
        <v>2</v>
      </c>
      <c r="N139" s="7">
        <v>2</v>
      </c>
      <c r="O139" s="7">
        <v>0</v>
      </c>
      <c r="P139" s="7">
        <v>0</v>
      </c>
      <c r="Q139" s="8" t="s">
        <v>19</v>
      </c>
      <c r="R139" s="8" t="s">
        <v>22</v>
      </c>
      <c r="S139" s="22"/>
      <c r="T139" s="22"/>
      <c r="U139" s="22"/>
      <c r="V139" s="22"/>
      <c r="W139" s="22"/>
    </row>
    <row r="140" spans="1:23">
      <c r="A140" s="14" t="s">
        <v>139</v>
      </c>
      <c r="B140" s="14">
        <v>1</v>
      </c>
      <c r="C140" s="7" t="s">
        <v>18</v>
      </c>
      <c r="D140" s="7">
        <v>7857</v>
      </c>
      <c r="E140" s="7">
        <v>1151</v>
      </c>
      <c r="F140" s="7">
        <v>13.26</v>
      </c>
      <c r="G140" s="5">
        <v>0.14649999999999999</v>
      </c>
      <c r="H140" s="20">
        <v>0.12499379999999999</v>
      </c>
      <c r="I140" s="20">
        <v>5.4864249999999996E-2</v>
      </c>
      <c r="J140" s="20">
        <v>2.1257149999999999E-2</v>
      </c>
      <c r="K140" s="20">
        <v>2.7981499999999997E-3</v>
      </c>
      <c r="L140" s="20">
        <v>2.4172500000000001E-3</v>
      </c>
      <c r="M140" s="7">
        <v>0</v>
      </c>
      <c r="N140" s="7">
        <v>0</v>
      </c>
      <c r="O140" s="7">
        <v>0</v>
      </c>
      <c r="P140" s="7">
        <v>0</v>
      </c>
      <c r="Q140" s="8" t="s">
        <v>19</v>
      </c>
      <c r="R140" s="8" t="s">
        <v>22</v>
      </c>
      <c r="S140" s="22"/>
      <c r="T140" s="22"/>
      <c r="U140" s="22"/>
      <c r="V140" s="22"/>
      <c r="W140" s="22"/>
    </row>
    <row r="141" spans="1:23">
      <c r="A141" s="14" t="s">
        <v>140</v>
      </c>
      <c r="B141" s="14">
        <v>1</v>
      </c>
      <c r="C141" s="7" t="s">
        <v>18</v>
      </c>
      <c r="D141" s="7">
        <v>7857</v>
      </c>
      <c r="E141" s="7">
        <v>7781</v>
      </c>
      <c r="F141" s="7">
        <v>37.270000000000003</v>
      </c>
      <c r="G141" s="5">
        <v>0.99029999999999996</v>
      </c>
      <c r="H141" s="20">
        <v>0.98227856999999996</v>
      </c>
      <c r="I141" s="20">
        <v>0.85938234000000002</v>
      </c>
      <c r="J141" s="20">
        <v>0.39374327999999997</v>
      </c>
      <c r="K141" s="20">
        <v>0.19092983999999999</v>
      </c>
      <c r="L141" s="20">
        <v>7.1400629999999993E-2</v>
      </c>
      <c r="M141" s="7">
        <v>14</v>
      </c>
      <c r="N141" s="7">
        <v>14</v>
      </c>
      <c r="O141" s="7">
        <v>0</v>
      </c>
      <c r="P141" s="7">
        <v>0</v>
      </c>
      <c r="Q141" s="8" t="s">
        <v>19</v>
      </c>
      <c r="R141" s="8" t="s">
        <v>19</v>
      </c>
      <c r="S141" s="22"/>
      <c r="T141" s="22"/>
      <c r="U141" s="22"/>
      <c r="V141" s="22"/>
      <c r="W141" s="22"/>
    </row>
    <row r="142" spans="1:23">
      <c r="A142" s="14" t="s">
        <v>141</v>
      </c>
      <c r="B142" s="14">
        <v>1</v>
      </c>
      <c r="C142" s="7" t="s">
        <v>21</v>
      </c>
      <c r="D142" s="7">
        <v>7906</v>
      </c>
      <c r="E142" s="7">
        <v>633</v>
      </c>
      <c r="F142" s="7">
        <v>19.2</v>
      </c>
      <c r="G142" s="5">
        <v>8.0100000000000005E-2</v>
      </c>
      <c r="H142" s="20">
        <v>1.7838270000000003E-2</v>
      </c>
      <c r="I142" s="20">
        <v>3.9249000000000003E-3</v>
      </c>
      <c r="J142" s="20">
        <v>3.7967399999999998E-3</v>
      </c>
      <c r="K142" s="20">
        <v>3.7967399999999998E-3</v>
      </c>
      <c r="L142" s="20">
        <v>3.7967399999999998E-3</v>
      </c>
      <c r="M142" s="7">
        <v>0</v>
      </c>
      <c r="N142" s="7">
        <v>0</v>
      </c>
      <c r="O142" s="7">
        <v>0</v>
      </c>
      <c r="P142" s="7">
        <v>0</v>
      </c>
      <c r="Q142" s="8" t="s">
        <v>19</v>
      </c>
      <c r="R142" s="8" t="s">
        <v>22</v>
      </c>
      <c r="S142" s="22"/>
      <c r="T142" s="22"/>
      <c r="U142" s="22"/>
      <c r="V142" s="22"/>
      <c r="W142" s="22"/>
    </row>
    <row r="143" spans="1:23">
      <c r="A143" s="14" t="s">
        <v>142</v>
      </c>
      <c r="B143" s="14">
        <v>1</v>
      </c>
      <c r="C143" s="7" t="s">
        <v>21</v>
      </c>
      <c r="D143" s="7">
        <v>7906</v>
      </c>
      <c r="E143" s="7">
        <v>7826</v>
      </c>
      <c r="F143" s="7">
        <v>3251.75</v>
      </c>
      <c r="G143" s="5">
        <v>0.9899</v>
      </c>
      <c r="H143" s="20">
        <v>0.98089190999999998</v>
      </c>
      <c r="I143" s="20">
        <v>0.96950806</v>
      </c>
      <c r="J143" s="20">
        <v>0.96950806</v>
      </c>
      <c r="K143" s="20">
        <v>0.96950806</v>
      </c>
      <c r="L143" s="20">
        <v>0.96950806</v>
      </c>
      <c r="M143" s="7">
        <v>42</v>
      </c>
      <c r="N143" s="7">
        <v>41</v>
      </c>
      <c r="O143" s="7">
        <v>0</v>
      </c>
      <c r="P143" s="7">
        <v>1</v>
      </c>
      <c r="Q143" s="8" t="s">
        <v>19</v>
      </c>
      <c r="R143" s="8" t="s">
        <v>19</v>
      </c>
      <c r="S143" s="22"/>
      <c r="T143" s="22"/>
      <c r="U143" s="22"/>
      <c r="V143" s="22"/>
      <c r="W143" s="22"/>
    </row>
    <row r="144" spans="1:23">
      <c r="A144" s="14" t="s">
        <v>142</v>
      </c>
      <c r="B144" s="14">
        <v>2</v>
      </c>
      <c r="C144" s="7" t="s">
        <v>18</v>
      </c>
      <c r="D144" s="7">
        <v>7857</v>
      </c>
      <c r="E144" s="7">
        <v>6056</v>
      </c>
      <c r="F144" s="7">
        <v>5.31</v>
      </c>
      <c r="G144" s="5">
        <v>0.77080000000000004</v>
      </c>
      <c r="H144" s="20">
        <v>0.31949660000000002</v>
      </c>
      <c r="I144" s="20">
        <v>1.8036720000000003E-2</v>
      </c>
      <c r="J144" s="20">
        <v>3.1602800000000006E-3</v>
      </c>
      <c r="K144" s="20">
        <v>3.1602800000000006E-3</v>
      </c>
      <c r="L144" s="20">
        <v>3.1602800000000006E-3</v>
      </c>
      <c r="M144" s="7">
        <v>0</v>
      </c>
      <c r="N144" s="7">
        <v>0</v>
      </c>
      <c r="O144" s="7">
        <v>0</v>
      </c>
      <c r="P144" s="7">
        <v>0</v>
      </c>
      <c r="Q144" s="8" t="s">
        <v>19</v>
      </c>
      <c r="R144" s="8" t="s">
        <v>22</v>
      </c>
      <c r="S144" s="22"/>
      <c r="T144" s="22"/>
      <c r="U144" s="22"/>
      <c r="V144" s="22"/>
      <c r="W144" s="22"/>
    </row>
    <row r="145" spans="1:23">
      <c r="A145" s="14" t="s">
        <v>143</v>
      </c>
      <c r="B145" s="14">
        <v>1</v>
      </c>
      <c r="C145" s="7" t="s">
        <v>18</v>
      </c>
      <c r="D145" s="7">
        <v>7857</v>
      </c>
      <c r="E145" s="7">
        <v>7373</v>
      </c>
      <c r="F145" s="7">
        <v>82.43</v>
      </c>
      <c r="G145" s="5">
        <v>0.93840000000000001</v>
      </c>
      <c r="H145" s="20">
        <v>0.93417720000000004</v>
      </c>
      <c r="I145" s="20">
        <v>0.87740400000000007</v>
      </c>
      <c r="J145" s="20">
        <v>0.73345344000000001</v>
      </c>
      <c r="K145" s="20">
        <v>0.58650000000000002</v>
      </c>
      <c r="L145" s="20">
        <v>0.24464088000000001</v>
      </c>
      <c r="M145" s="7">
        <v>16</v>
      </c>
      <c r="N145" s="7">
        <v>14</v>
      </c>
      <c r="O145" s="7">
        <v>1</v>
      </c>
      <c r="P145" s="7">
        <v>1</v>
      </c>
      <c r="Q145" s="8" t="s">
        <v>19</v>
      </c>
      <c r="R145" s="8" t="s">
        <v>19</v>
      </c>
      <c r="S145" s="22"/>
      <c r="T145" s="22"/>
      <c r="U145" s="22"/>
      <c r="V145" s="22"/>
      <c r="W145" s="22"/>
    </row>
    <row r="146" spans="1:23">
      <c r="A146" s="14" t="s">
        <v>144</v>
      </c>
      <c r="B146" s="14">
        <v>1</v>
      </c>
      <c r="C146" s="7" t="s">
        <v>18</v>
      </c>
      <c r="D146" s="7">
        <v>7857</v>
      </c>
      <c r="E146" s="7">
        <v>3167</v>
      </c>
      <c r="F146" s="7">
        <v>6.09</v>
      </c>
      <c r="G146" s="5">
        <v>0.40310000000000001</v>
      </c>
      <c r="H146" s="20">
        <v>0.133023</v>
      </c>
      <c r="I146" s="20">
        <v>5.6272760000000005E-2</v>
      </c>
      <c r="J146" s="20">
        <v>2.4427860000000003E-2</v>
      </c>
      <c r="K146" s="20">
        <v>2.7813899999999999E-3</v>
      </c>
      <c r="L146" s="20">
        <v>2.5395299999999999E-3</v>
      </c>
      <c r="M146" s="7">
        <v>0</v>
      </c>
      <c r="N146" s="7">
        <v>0</v>
      </c>
      <c r="O146" s="7">
        <v>0</v>
      </c>
      <c r="P146" s="7">
        <v>0</v>
      </c>
      <c r="Q146" s="8" t="s">
        <v>19</v>
      </c>
      <c r="R146" s="8" t="s">
        <v>22</v>
      </c>
      <c r="S146" s="22"/>
      <c r="T146" s="22"/>
      <c r="U146" s="22"/>
      <c r="V146" s="22"/>
      <c r="W146" s="22"/>
    </row>
    <row r="147" spans="1:23">
      <c r="A147" s="14" t="s">
        <v>145</v>
      </c>
      <c r="B147" s="14">
        <v>1</v>
      </c>
      <c r="C147" s="7" t="s">
        <v>21</v>
      </c>
      <c r="D147" s="7">
        <v>7906</v>
      </c>
      <c r="E147" s="7">
        <v>3901</v>
      </c>
      <c r="F147" s="7">
        <v>9.86</v>
      </c>
      <c r="G147" s="5">
        <v>0.49340000000000001</v>
      </c>
      <c r="H147" s="20">
        <v>0.22410227999999999</v>
      </c>
      <c r="I147" s="20">
        <v>1.4900680000000001E-2</v>
      </c>
      <c r="J147" s="20">
        <v>3.8978600000000004E-3</v>
      </c>
      <c r="K147" s="20">
        <v>3.7991800000000001E-3</v>
      </c>
      <c r="L147" s="20">
        <v>3.7991800000000001E-3</v>
      </c>
      <c r="M147" s="7">
        <v>2</v>
      </c>
      <c r="N147" s="7">
        <v>2</v>
      </c>
      <c r="O147" s="7">
        <v>0</v>
      </c>
      <c r="P147" s="7">
        <v>0</v>
      </c>
      <c r="Q147" s="8" t="s">
        <v>19</v>
      </c>
      <c r="R147" s="8" t="s">
        <v>22</v>
      </c>
      <c r="S147" s="22"/>
      <c r="T147" s="22"/>
      <c r="U147" s="22"/>
      <c r="V147" s="22"/>
      <c r="W147" s="22"/>
    </row>
    <row r="148" spans="1:23">
      <c r="A148" s="14" t="s">
        <v>145</v>
      </c>
      <c r="B148" s="14">
        <v>2</v>
      </c>
      <c r="C148" s="7" t="s">
        <v>18</v>
      </c>
      <c r="D148" s="7">
        <v>7857</v>
      </c>
      <c r="E148" s="7">
        <v>2617</v>
      </c>
      <c r="F148" s="7">
        <v>8.4499999999999993</v>
      </c>
      <c r="G148" s="5">
        <v>0.33310000000000001</v>
      </c>
      <c r="H148" s="20">
        <v>0.23623452000000003</v>
      </c>
      <c r="I148" s="20">
        <v>7.2282700000000005E-2</v>
      </c>
      <c r="J148" s="20">
        <v>3.1977599999999996E-3</v>
      </c>
      <c r="K148" s="20">
        <v>3.1977599999999996E-3</v>
      </c>
      <c r="L148" s="20">
        <v>2.9312800000000001E-3</v>
      </c>
      <c r="M148" s="7">
        <v>1</v>
      </c>
      <c r="N148" s="7">
        <v>1</v>
      </c>
      <c r="O148" s="7">
        <v>0</v>
      </c>
      <c r="P148" s="7">
        <v>0</v>
      </c>
      <c r="Q148" s="8" t="s">
        <v>19</v>
      </c>
      <c r="R148" s="8" t="s">
        <v>22</v>
      </c>
      <c r="S148" s="22"/>
      <c r="T148" s="22"/>
      <c r="U148" s="22"/>
      <c r="V148" s="22"/>
      <c r="W148" s="22"/>
    </row>
    <row r="149" spans="1:23">
      <c r="A149" s="14" t="s">
        <v>146</v>
      </c>
      <c r="B149" s="14">
        <v>1</v>
      </c>
      <c r="C149" s="7" t="s">
        <v>18</v>
      </c>
      <c r="D149" s="7">
        <v>7857</v>
      </c>
      <c r="E149" s="7">
        <v>7475</v>
      </c>
      <c r="F149" s="7">
        <v>198.89</v>
      </c>
      <c r="G149" s="5">
        <v>0.95140000000000002</v>
      </c>
      <c r="H149" s="20">
        <v>0.88327975999999997</v>
      </c>
      <c r="I149" s="20">
        <v>0.60166535999999993</v>
      </c>
      <c r="J149" s="20">
        <v>0.38360448000000003</v>
      </c>
      <c r="K149" s="20">
        <v>0.38132112000000001</v>
      </c>
      <c r="L149" s="20">
        <v>0.38103570000000003</v>
      </c>
      <c r="M149" s="7">
        <v>10</v>
      </c>
      <c r="N149" s="7">
        <v>8</v>
      </c>
      <c r="O149" s="7">
        <v>1</v>
      </c>
      <c r="P149" s="7">
        <v>1</v>
      </c>
      <c r="Q149" s="8" t="s">
        <v>19</v>
      </c>
      <c r="R149" s="8" t="s">
        <v>19</v>
      </c>
      <c r="S149" s="22"/>
      <c r="T149" s="22"/>
      <c r="U149" s="22"/>
      <c r="V149" s="22"/>
      <c r="W149" s="22"/>
    </row>
    <row r="150" spans="1:23">
      <c r="A150" s="14" t="s">
        <v>146</v>
      </c>
      <c r="B150" s="14">
        <v>2</v>
      </c>
      <c r="C150" s="7" t="s">
        <v>21</v>
      </c>
      <c r="D150" s="7">
        <v>7906</v>
      </c>
      <c r="E150" s="7">
        <v>5314</v>
      </c>
      <c r="F150" s="7">
        <v>10.33</v>
      </c>
      <c r="G150" s="5">
        <v>0.67210000000000003</v>
      </c>
      <c r="H150" s="20">
        <v>0.40057160000000003</v>
      </c>
      <c r="I150" s="20">
        <v>8.9792560000000007E-2</v>
      </c>
      <c r="J150" s="20">
        <v>3.8981799999999998E-3</v>
      </c>
      <c r="K150" s="20">
        <v>3.7637600000000001E-3</v>
      </c>
      <c r="L150" s="20">
        <v>3.7637600000000001E-3</v>
      </c>
      <c r="M150" s="7">
        <v>6</v>
      </c>
      <c r="N150" s="7">
        <v>6</v>
      </c>
      <c r="O150" s="7">
        <v>0</v>
      </c>
      <c r="P150" s="7">
        <v>0</v>
      </c>
      <c r="Q150" s="8" t="s">
        <v>19</v>
      </c>
      <c r="R150" s="8" t="s">
        <v>22</v>
      </c>
      <c r="S150" s="22"/>
      <c r="T150" s="22"/>
      <c r="U150" s="22"/>
      <c r="V150" s="22"/>
      <c r="W150" s="22"/>
    </row>
    <row r="151" spans="1:23">
      <c r="A151" s="14" t="s">
        <v>147</v>
      </c>
      <c r="B151" s="14">
        <v>1</v>
      </c>
      <c r="C151" s="7" t="s">
        <v>18</v>
      </c>
      <c r="D151" s="7">
        <v>7857</v>
      </c>
      <c r="E151" s="7">
        <v>4840</v>
      </c>
      <c r="F151" s="7">
        <v>4.95</v>
      </c>
      <c r="G151" s="5">
        <v>0.61599999999999999</v>
      </c>
      <c r="H151" s="20">
        <v>0.31040240000000002</v>
      </c>
      <c r="I151" s="20">
        <v>7.3796799999999996E-2</v>
      </c>
      <c r="J151" s="20">
        <v>1.0718399999999999E-2</v>
      </c>
      <c r="K151" s="20">
        <v>2.1559999999999999E-3</v>
      </c>
      <c r="L151" s="20">
        <v>0</v>
      </c>
      <c r="M151" s="7">
        <v>2</v>
      </c>
      <c r="N151" s="7">
        <v>2</v>
      </c>
      <c r="O151" s="7">
        <v>0</v>
      </c>
      <c r="P151" s="7">
        <v>0</v>
      </c>
      <c r="Q151" s="8" t="s">
        <v>19</v>
      </c>
      <c r="R151" s="8" t="s">
        <v>22</v>
      </c>
      <c r="S151" s="22"/>
      <c r="T151" s="22"/>
      <c r="U151" s="22"/>
      <c r="V151" s="22"/>
      <c r="W151" s="22"/>
    </row>
    <row r="152" spans="1:23">
      <c r="A152" s="14" t="s">
        <v>148</v>
      </c>
      <c r="B152" s="14">
        <v>1</v>
      </c>
      <c r="C152" s="7" t="s">
        <v>18</v>
      </c>
      <c r="D152" s="7">
        <v>7857</v>
      </c>
      <c r="E152" s="7">
        <v>6634</v>
      </c>
      <c r="F152" s="7">
        <v>398.98</v>
      </c>
      <c r="G152" s="5">
        <v>0.84430000000000005</v>
      </c>
      <c r="H152" s="20">
        <v>0.82606312000000004</v>
      </c>
      <c r="I152" s="20">
        <v>0.82572540000000005</v>
      </c>
      <c r="J152" s="20">
        <v>0.82327693000000002</v>
      </c>
      <c r="K152" s="20">
        <v>0.82327693000000002</v>
      </c>
      <c r="L152" s="20">
        <v>0.81365191000000003</v>
      </c>
      <c r="M152" s="7">
        <v>15</v>
      </c>
      <c r="N152" s="7">
        <v>13</v>
      </c>
      <c r="O152" s="7">
        <v>1</v>
      </c>
      <c r="P152" s="7">
        <v>1</v>
      </c>
      <c r="Q152" s="8" t="s">
        <v>19</v>
      </c>
      <c r="R152" s="8" t="s">
        <v>19</v>
      </c>
      <c r="S152" s="22"/>
      <c r="T152" s="22"/>
      <c r="U152" s="22"/>
      <c r="V152" s="22"/>
      <c r="W152" s="22"/>
    </row>
    <row r="153" spans="1:23">
      <c r="A153" s="14" t="s">
        <v>148</v>
      </c>
      <c r="B153" s="14">
        <v>2</v>
      </c>
      <c r="C153" s="7" t="s">
        <v>21</v>
      </c>
      <c r="D153" s="7">
        <v>7906</v>
      </c>
      <c r="E153" s="7">
        <v>5357</v>
      </c>
      <c r="F153" s="7">
        <v>17.239999999999998</v>
      </c>
      <c r="G153" s="5">
        <v>0.67759999999999998</v>
      </c>
      <c r="H153" s="20">
        <v>0.51152023999999996</v>
      </c>
      <c r="I153" s="20">
        <v>0.21100463999999999</v>
      </c>
      <c r="J153" s="20">
        <v>1.9379359999999998E-2</v>
      </c>
      <c r="K153" s="20">
        <v>4.0655999999999999E-3</v>
      </c>
      <c r="L153" s="20">
        <v>3.9300799999999999E-3</v>
      </c>
      <c r="M153" s="7">
        <v>4</v>
      </c>
      <c r="N153" s="7">
        <v>4</v>
      </c>
      <c r="O153" s="7">
        <v>0</v>
      </c>
      <c r="P153" s="7">
        <v>0</v>
      </c>
      <c r="Q153" s="8" t="s">
        <v>19</v>
      </c>
      <c r="R153" s="8" t="s">
        <v>22</v>
      </c>
      <c r="S153" s="22"/>
      <c r="T153" s="22"/>
      <c r="U153" s="22"/>
      <c r="V153" s="22"/>
      <c r="W153" s="22"/>
    </row>
    <row r="154" spans="1:23">
      <c r="A154" s="14" t="s">
        <v>149</v>
      </c>
      <c r="B154" s="14">
        <v>1</v>
      </c>
      <c r="C154" s="7" t="s">
        <v>18</v>
      </c>
      <c r="D154" s="7">
        <v>7857</v>
      </c>
      <c r="E154" s="7">
        <v>5788</v>
      </c>
      <c r="F154" s="7">
        <v>32.81</v>
      </c>
      <c r="G154" s="5">
        <v>0.73670000000000002</v>
      </c>
      <c r="H154" s="20">
        <v>0.67982675999999997</v>
      </c>
      <c r="I154" s="20">
        <v>0.55097793000000006</v>
      </c>
      <c r="J154" s="20">
        <v>0.26093914000000001</v>
      </c>
      <c r="K154" s="20">
        <v>0.14041502</v>
      </c>
      <c r="L154" s="20">
        <v>6.1588119999999996E-2</v>
      </c>
      <c r="M154" s="7">
        <v>24</v>
      </c>
      <c r="N154" s="7">
        <v>22</v>
      </c>
      <c r="O154" s="7">
        <v>1</v>
      </c>
      <c r="P154" s="7">
        <v>1</v>
      </c>
      <c r="Q154" s="8" t="s">
        <v>19</v>
      </c>
      <c r="R154" s="8" t="s">
        <v>19</v>
      </c>
      <c r="S154" s="22"/>
      <c r="T154" s="22"/>
      <c r="U154" s="22"/>
      <c r="V154" s="22"/>
      <c r="W154" s="22"/>
    </row>
    <row r="155" spans="1:23">
      <c r="A155" s="14" t="s">
        <v>150</v>
      </c>
      <c r="B155" s="14">
        <v>1</v>
      </c>
      <c r="C155" s="7" t="s">
        <v>21</v>
      </c>
      <c r="D155" s="7">
        <v>7906</v>
      </c>
      <c r="E155" s="7">
        <v>7776</v>
      </c>
      <c r="F155" s="7">
        <v>42.9</v>
      </c>
      <c r="G155" s="5">
        <v>0.98360000000000003</v>
      </c>
      <c r="H155" s="20">
        <v>0.96087884000000001</v>
      </c>
      <c r="I155" s="20">
        <v>0.75540479999999999</v>
      </c>
      <c r="J155" s="20">
        <v>0.28652268000000003</v>
      </c>
      <c r="K155" s="20">
        <v>0.14645804000000001</v>
      </c>
      <c r="L155" s="20">
        <v>7.6917520000000003E-2</v>
      </c>
      <c r="M155" s="7">
        <v>36</v>
      </c>
      <c r="N155" s="7">
        <v>36</v>
      </c>
      <c r="O155" s="7">
        <v>0</v>
      </c>
      <c r="P155" s="7">
        <v>0</v>
      </c>
      <c r="Q155" s="8" t="s">
        <v>19</v>
      </c>
      <c r="R155" s="8" t="s">
        <v>19</v>
      </c>
      <c r="S155" s="22"/>
      <c r="T155" s="22"/>
      <c r="U155" s="22"/>
      <c r="V155" s="22"/>
      <c r="W155" s="22"/>
    </row>
    <row r="156" spans="1:23">
      <c r="A156" s="14" t="s">
        <v>150</v>
      </c>
      <c r="B156" s="14">
        <v>2</v>
      </c>
      <c r="C156" s="7" t="s">
        <v>18</v>
      </c>
      <c r="D156" s="7">
        <v>7857</v>
      </c>
      <c r="E156" s="7">
        <v>7723</v>
      </c>
      <c r="F156" s="7">
        <v>16.14</v>
      </c>
      <c r="G156" s="5">
        <v>0.9829</v>
      </c>
      <c r="H156" s="20">
        <v>0.94751560000000001</v>
      </c>
      <c r="I156" s="20">
        <v>0.51199261000000007</v>
      </c>
      <c r="J156" s="20">
        <v>3.4598080000000003E-2</v>
      </c>
      <c r="K156" s="20">
        <v>3.3418599999999999E-3</v>
      </c>
      <c r="L156" s="20">
        <v>3.1452800000000003E-3</v>
      </c>
      <c r="M156" s="7">
        <v>11</v>
      </c>
      <c r="N156" s="7">
        <v>9</v>
      </c>
      <c r="O156" s="7">
        <v>1</v>
      </c>
      <c r="P156" s="7">
        <v>1</v>
      </c>
      <c r="Q156" s="8" t="s">
        <v>19</v>
      </c>
      <c r="R156" s="8" t="s">
        <v>22</v>
      </c>
      <c r="S156" s="22"/>
      <c r="T156" s="22"/>
      <c r="U156" s="22"/>
      <c r="V156" s="22"/>
      <c r="W156" s="22"/>
    </row>
    <row r="157" spans="1:23">
      <c r="A157" s="14" t="s">
        <v>151</v>
      </c>
      <c r="B157" s="14">
        <v>1</v>
      </c>
      <c r="C157" s="7" t="s">
        <v>18</v>
      </c>
      <c r="D157" s="7">
        <v>7857</v>
      </c>
      <c r="E157" s="7">
        <v>7822</v>
      </c>
      <c r="F157" s="7">
        <v>654.16</v>
      </c>
      <c r="G157" s="5">
        <v>0.99550000000000005</v>
      </c>
      <c r="H157" s="20">
        <v>0.98833240000000011</v>
      </c>
      <c r="I157" s="20">
        <v>0.94343535000000001</v>
      </c>
      <c r="J157" s="20">
        <v>0.72074199999999999</v>
      </c>
      <c r="K157" s="20">
        <v>0.70391804999999996</v>
      </c>
      <c r="L157" s="20">
        <v>0.69426170000000009</v>
      </c>
      <c r="M157" s="7">
        <v>18</v>
      </c>
      <c r="N157" s="7">
        <v>16</v>
      </c>
      <c r="O157" s="7">
        <v>1</v>
      </c>
      <c r="P157" s="7">
        <v>1</v>
      </c>
      <c r="Q157" s="8" t="s">
        <v>19</v>
      </c>
      <c r="R157" s="8" t="s">
        <v>19</v>
      </c>
      <c r="S157" s="22"/>
      <c r="T157" s="22"/>
      <c r="U157" s="22"/>
      <c r="V157" s="22"/>
      <c r="W157" s="22"/>
    </row>
    <row r="158" spans="1:23">
      <c r="A158" s="14" t="s">
        <v>151</v>
      </c>
      <c r="B158" s="14">
        <v>2</v>
      </c>
      <c r="C158" s="7" t="s">
        <v>21</v>
      </c>
      <c r="D158" s="7">
        <v>7906</v>
      </c>
      <c r="E158" s="7">
        <v>3355</v>
      </c>
      <c r="F158" s="7">
        <v>17.489999999999998</v>
      </c>
      <c r="G158" s="5">
        <v>0.4244</v>
      </c>
      <c r="H158" s="20">
        <v>0.13207327999999999</v>
      </c>
      <c r="I158" s="20">
        <v>9.2519200000000003E-3</v>
      </c>
      <c r="J158" s="20">
        <v>4.2864399999999999E-3</v>
      </c>
      <c r="K158" s="20">
        <v>3.9044800000000001E-3</v>
      </c>
      <c r="L158" s="20">
        <v>3.9044800000000001E-3</v>
      </c>
      <c r="M158" s="7">
        <v>0</v>
      </c>
      <c r="N158" s="7">
        <v>0</v>
      </c>
      <c r="O158" s="7">
        <v>0</v>
      </c>
      <c r="P158" s="7">
        <v>0</v>
      </c>
      <c r="Q158" s="8" t="s">
        <v>19</v>
      </c>
      <c r="R158" s="8" t="s">
        <v>22</v>
      </c>
      <c r="S158" s="22"/>
      <c r="T158" s="22"/>
      <c r="U158" s="22"/>
      <c r="V158" s="22"/>
      <c r="W158" s="22"/>
    </row>
    <row r="159" spans="1:23">
      <c r="A159" s="14" t="s">
        <v>152</v>
      </c>
      <c r="B159" s="14">
        <v>1</v>
      </c>
      <c r="C159" s="7" t="s">
        <v>18</v>
      </c>
      <c r="D159" s="7">
        <v>7857</v>
      </c>
      <c r="E159" s="7">
        <v>5910</v>
      </c>
      <c r="F159" s="7">
        <v>7.04</v>
      </c>
      <c r="G159" s="5">
        <v>0.75219999999999998</v>
      </c>
      <c r="H159" s="20">
        <v>0.5015669599999999</v>
      </c>
      <c r="I159" s="20">
        <v>7.9056219999999996E-2</v>
      </c>
      <c r="J159" s="20">
        <v>3.1592399999999998E-3</v>
      </c>
      <c r="K159" s="20">
        <v>3.1592399999999998E-3</v>
      </c>
      <c r="L159" s="20">
        <v>3.1592399999999998E-3</v>
      </c>
      <c r="M159" s="7">
        <v>1</v>
      </c>
      <c r="N159" s="7">
        <v>1</v>
      </c>
      <c r="O159" s="7">
        <v>0</v>
      </c>
      <c r="P159" s="7">
        <v>0</v>
      </c>
      <c r="Q159" s="8" t="s">
        <v>19</v>
      </c>
      <c r="R159" s="8" t="s">
        <v>22</v>
      </c>
      <c r="S159" s="22"/>
      <c r="T159" s="22"/>
      <c r="U159" s="22"/>
      <c r="V159" s="22"/>
      <c r="W159" s="22"/>
    </row>
    <row r="160" spans="1:23">
      <c r="A160" s="14" t="s">
        <v>153</v>
      </c>
      <c r="B160" s="14">
        <v>1</v>
      </c>
      <c r="C160" s="7" t="s">
        <v>21</v>
      </c>
      <c r="D160" s="7">
        <v>7906</v>
      </c>
      <c r="E160" s="7">
        <v>7878</v>
      </c>
      <c r="F160" s="7">
        <v>48.31</v>
      </c>
      <c r="G160" s="5">
        <v>0.99650000000000005</v>
      </c>
      <c r="H160" s="20">
        <v>0.97906125000000011</v>
      </c>
      <c r="I160" s="20">
        <v>0.93601245000000011</v>
      </c>
      <c r="J160" s="20">
        <v>0.54538445000000002</v>
      </c>
      <c r="K160" s="20">
        <v>0.30761954999999996</v>
      </c>
      <c r="L160" s="20">
        <v>9.0781150000000005E-2</v>
      </c>
      <c r="M160" s="7">
        <v>31</v>
      </c>
      <c r="N160" s="7">
        <v>30</v>
      </c>
      <c r="O160" s="7">
        <v>1</v>
      </c>
      <c r="P160" s="7">
        <v>0</v>
      </c>
      <c r="Q160" s="8" t="s">
        <v>19</v>
      </c>
      <c r="R160" s="8" t="s">
        <v>19</v>
      </c>
      <c r="S160" s="22"/>
      <c r="T160" s="22"/>
      <c r="U160" s="22"/>
      <c r="V160" s="22"/>
      <c r="W160" s="22"/>
    </row>
    <row r="161" spans="1:23">
      <c r="A161" s="14" t="s">
        <v>154</v>
      </c>
      <c r="B161" s="14">
        <v>1</v>
      </c>
      <c r="C161" s="7" t="s">
        <v>18</v>
      </c>
      <c r="D161" s="7">
        <v>7857</v>
      </c>
      <c r="E161" s="7">
        <v>6270</v>
      </c>
      <c r="F161" s="7">
        <v>15.7</v>
      </c>
      <c r="G161" s="5">
        <v>0.79800000000000004</v>
      </c>
      <c r="H161" s="20">
        <v>0.7110978</v>
      </c>
      <c r="I161" s="20">
        <v>0.45605700000000005</v>
      </c>
      <c r="J161" s="20">
        <v>0.12297179999999999</v>
      </c>
      <c r="K161" s="20">
        <v>3.8782799999999999E-2</v>
      </c>
      <c r="L161" s="20">
        <v>0</v>
      </c>
      <c r="M161" s="7">
        <v>7</v>
      </c>
      <c r="N161" s="7">
        <v>7</v>
      </c>
      <c r="O161" s="7">
        <v>0</v>
      </c>
      <c r="P161" s="7">
        <v>0</v>
      </c>
      <c r="Q161" s="8" t="s">
        <v>19</v>
      </c>
      <c r="R161" s="8" t="s">
        <v>22</v>
      </c>
      <c r="S161" s="22"/>
      <c r="T161" s="22"/>
      <c r="U161" s="22"/>
      <c r="V161" s="22"/>
      <c r="W161" s="22"/>
    </row>
    <row r="162" spans="1:23">
      <c r="A162" s="14" t="s">
        <v>155</v>
      </c>
      <c r="B162" s="14">
        <v>1</v>
      </c>
      <c r="C162" s="7" t="s">
        <v>21</v>
      </c>
      <c r="D162" s="7">
        <v>7906</v>
      </c>
      <c r="E162" s="7">
        <v>3306</v>
      </c>
      <c r="F162" s="7">
        <v>3.22</v>
      </c>
      <c r="G162" s="5">
        <v>0.41820000000000002</v>
      </c>
      <c r="H162" s="20">
        <v>0.16293072</v>
      </c>
      <c r="I162" s="20">
        <v>2.3837400000000001E-3</v>
      </c>
      <c r="J162" s="20">
        <v>0</v>
      </c>
      <c r="K162" s="20">
        <v>0</v>
      </c>
      <c r="L162" s="20">
        <v>0</v>
      </c>
      <c r="M162" s="7">
        <v>1</v>
      </c>
      <c r="N162" s="7">
        <v>1</v>
      </c>
      <c r="O162" s="7">
        <v>0</v>
      </c>
      <c r="P162" s="7">
        <v>0</v>
      </c>
      <c r="Q162" s="8" t="s">
        <v>19</v>
      </c>
      <c r="R162" s="8" t="s">
        <v>22</v>
      </c>
      <c r="S162" s="22"/>
      <c r="T162" s="22"/>
      <c r="U162" s="22"/>
      <c r="V162" s="22"/>
      <c r="W162" s="22"/>
    </row>
    <row r="163" spans="1:23">
      <c r="A163" s="14" t="s">
        <v>156</v>
      </c>
      <c r="B163" s="14">
        <v>1</v>
      </c>
      <c r="C163" s="7" t="s">
        <v>21</v>
      </c>
      <c r="D163" s="7">
        <v>7906</v>
      </c>
      <c r="E163" s="7">
        <v>7720</v>
      </c>
      <c r="F163" s="7">
        <v>32.96</v>
      </c>
      <c r="G163" s="5">
        <v>0.97650000000000003</v>
      </c>
      <c r="H163" s="20">
        <v>0.94993919999999998</v>
      </c>
      <c r="I163" s="20">
        <v>0.81899054999999998</v>
      </c>
      <c r="J163" s="20">
        <v>0.2527182</v>
      </c>
      <c r="K163" s="20">
        <v>0.10966095000000001</v>
      </c>
      <c r="L163" s="20">
        <v>5.7711150000000003E-2</v>
      </c>
      <c r="M163" s="7">
        <v>25</v>
      </c>
      <c r="N163" s="7">
        <v>25</v>
      </c>
      <c r="O163" s="7">
        <v>0</v>
      </c>
      <c r="P163" s="7">
        <v>0</v>
      </c>
      <c r="Q163" s="8" t="s">
        <v>19</v>
      </c>
      <c r="R163" s="8" t="s">
        <v>22</v>
      </c>
      <c r="S163" s="22"/>
      <c r="T163" s="22"/>
      <c r="U163" s="22"/>
      <c r="V163" s="22"/>
      <c r="W163" s="22"/>
    </row>
    <row r="164" spans="1:23">
      <c r="A164" s="14" t="s">
        <v>157</v>
      </c>
      <c r="B164" s="14">
        <v>1</v>
      </c>
      <c r="C164" s="7" t="s">
        <v>21</v>
      </c>
      <c r="D164" s="7">
        <v>7906</v>
      </c>
      <c r="E164" s="7">
        <v>7489</v>
      </c>
      <c r="F164" s="7">
        <v>18.850000000000001</v>
      </c>
      <c r="G164" s="5">
        <v>0.94730000000000003</v>
      </c>
      <c r="H164" s="20">
        <v>0.86014840000000004</v>
      </c>
      <c r="I164" s="20">
        <v>0.54147668000000004</v>
      </c>
      <c r="J164" s="20">
        <v>0.12494886999999999</v>
      </c>
      <c r="K164" s="20">
        <v>2.9934680000000005E-2</v>
      </c>
      <c r="L164" s="20">
        <v>8.6204300000000001E-3</v>
      </c>
      <c r="M164" s="7">
        <v>19</v>
      </c>
      <c r="N164" s="7">
        <v>19</v>
      </c>
      <c r="O164" s="7">
        <v>0</v>
      </c>
      <c r="P164" s="7">
        <v>0</v>
      </c>
      <c r="Q164" s="8" t="s">
        <v>19</v>
      </c>
      <c r="R164" s="8" t="s">
        <v>19</v>
      </c>
      <c r="S164" s="22"/>
      <c r="T164" s="22"/>
      <c r="U164" s="22"/>
      <c r="V164" s="22"/>
      <c r="W164" s="22"/>
    </row>
    <row r="165" spans="1:23">
      <c r="A165" s="14" t="s">
        <v>158</v>
      </c>
      <c r="B165" s="14">
        <v>1</v>
      </c>
      <c r="C165" s="7" t="s">
        <v>21</v>
      </c>
      <c r="D165" s="7">
        <v>7906</v>
      </c>
      <c r="E165" s="7">
        <v>7275</v>
      </c>
      <c r="F165" s="7">
        <v>14.89</v>
      </c>
      <c r="G165" s="5">
        <v>0.92020000000000002</v>
      </c>
      <c r="H165" s="20">
        <v>0.80876378000000004</v>
      </c>
      <c r="I165" s="20">
        <v>0.53463620000000001</v>
      </c>
      <c r="J165" s="20">
        <v>9.459656000000001E-2</v>
      </c>
      <c r="K165" s="20">
        <v>2.6593780000000001E-2</v>
      </c>
      <c r="L165" s="20">
        <v>3.12868E-3</v>
      </c>
      <c r="M165" s="7">
        <v>18</v>
      </c>
      <c r="N165" s="7">
        <v>18</v>
      </c>
      <c r="O165" s="7">
        <v>0</v>
      </c>
      <c r="P165" s="7">
        <v>0</v>
      </c>
      <c r="Q165" s="8" t="s">
        <v>19</v>
      </c>
      <c r="R165" s="8" t="s">
        <v>22</v>
      </c>
      <c r="S165" s="22"/>
      <c r="T165" s="22"/>
      <c r="U165" s="22"/>
      <c r="V165" s="22"/>
      <c r="W165" s="22"/>
    </row>
    <row r="166" spans="1:23">
      <c r="A166" s="14" t="s">
        <v>159</v>
      </c>
      <c r="B166" s="14">
        <v>1</v>
      </c>
      <c r="C166" s="7" t="s">
        <v>21</v>
      </c>
      <c r="D166" s="7">
        <v>7906</v>
      </c>
      <c r="E166" s="7">
        <v>7906</v>
      </c>
      <c r="F166" s="7">
        <v>1942.53</v>
      </c>
      <c r="G166" s="5">
        <v>1</v>
      </c>
      <c r="H166" s="20">
        <v>1</v>
      </c>
      <c r="I166" s="20">
        <v>1</v>
      </c>
      <c r="J166" s="20">
        <v>1</v>
      </c>
      <c r="K166" s="20">
        <v>1</v>
      </c>
      <c r="L166" s="20">
        <v>1</v>
      </c>
      <c r="M166" s="7">
        <v>22</v>
      </c>
      <c r="N166" s="7">
        <v>22</v>
      </c>
      <c r="O166" s="7">
        <v>0</v>
      </c>
      <c r="P166" s="7">
        <v>0</v>
      </c>
      <c r="Q166" s="8" t="s">
        <v>19</v>
      </c>
      <c r="R166" s="8" t="s">
        <v>19</v>
      </c>
      <c r="S166" s="22"/>
      <c r="T166" s="22"/>
      <c r="U166" s="22"/>
      <c r="V166" s="22"/>
      <c r="W166" s="22"/>
    </row>
    <row r="167" spans="1:23">
      <c r="A167" s="14" t="s">
        <v>159</v>
      </c>
      <c r="B167" s="14">
        <v>2</v>
      </c>
      <c r="C167" s="7" t="s">
        <v>18</v>
      </c>
      <c r="D167" s="7">
        <v>7857</v>
      </c>
      <c r="E167" s="7">
        <v>5561</v>
      </c>
      <c r="F167" s="7">
        <v>6.97</v>
      </c>
      <c r="G167" s="5">
        <v>0.70779999999999998</v>
      </c>
      <c r="H167" s="20">
        <v>0.43558011999999996</v>
      </c>
      <c r="I167" s="20">
        <v>8.0830760000000001E-2</v>
      </c>
      <c r="J167" s="20">
        <v>3.1850999999999997E-3</v>
      </c>
      <c r="K167" s="20">
        <v>3.1850999999999997E-3</v>
      </c>
      <c r="L167" s="20">
        <v>3.1850999999999997E-3</v>
      </c>
      <c r="M167" s="7">
        <v>2</v>
      </c>
      <c r="N167" s="7">
        <v>0</v>
      </c>
      <c r="O167" s="7">
        <v>1</v>
      </c>
      <c r="P167" s="7">
        <v>1</v>
      </c>
      <c r="Q167" s="8" t="s">
        <v>19</v>
      </c>
      <c r="R167" s="8" t="s">
        <v>22</v>
      </c>
      <c r="S167" s="22"/>
      <c r="T167" s="22"/>
      <c r="U167" s="22"/>
      <c r="V167" s="22"/>
      <c r="W167" s="22"/>
    </row>
    <row r="168" spans="1:23">
      <c r="A168" s="14" t="s">
        <v>160</v>
      </c>
      <c r="B168" s="14">
        <v>1</v>
      </c>
      <c r="C168" s="7" t="s">
        <v>18</v>
      </c>
      <c r="D168" s="7">
        <v>7857</v>
      </c>
      <c r="E168" s="7">
        <v>5103</v>
      </c>
      <c r="F168" s="7">
        <v>29.54</v>
      </c>
      <c r="G168" s="5">
        <v>0.64949999999999997</v>
      </c>
      <c r="H168" s="20">
        <v>0.63599039999999996</v>
      </c>
      <c r="I168" s="20">
        <v>0.57428789999999996</v>
      </c>
      <c r="J168" s="20">
        <v>0.18134039999999998</v>
      </c>
      <c r="K168" s="20">
        <v>6.8976899999999994E-2</v>
      </c>
      <c r="L168" s="20">
        <v>5.1960000000000001E-3</v>
      </c>
      <c r="M168" s="7">
        <v>10</v>
      </c>
      <c r="N168" s="7">
        <v>8</v>
      </c>
      <c r="O168" s="7">
        <v>0</v>
      </c>
      <c r="P168" s="7">
        <v>2</v>
      </c>
      <c r="Q168" s="8" t="s">
        <v>19</v>
      </c>
      <c r="R168" s="8" t="s">
        <v>22</v>
      </c>
      <c r="S168" s="22"/>
      <c r="T168" s="22"/>
      <c r="U168" s="22"/>
      <c r="V168" s="22"/>
      <c r="W168" s="22"/>
    </row>
    <row r="169" spans="1:23">
      <c r="A169" s="14" t="s">
        <v>161</v>
      </c>
      <c r="B169" s="14">
        <v>1</v>
      </c>
      <c r="C169" s="7" t="s">
        <v>18</v>
      </c>
      <c r="D169" s="7">
        <v>7857</v>
      </c>
      <c r="E169" s="7">
        <v>4158</v>
      </c>
      <c r="F169" s="7">
        <v>13.07</v>
      </c>
      <c r="G169" s="5">
        <v>0.5292</v>
      </c>
      <c r="H169" s="20">
        <v>0.11631816</v>
      </c>
      <c r="I169" s="20">
        <v>3.8102399999999999E-3</v>
      </c>
      <c r="J169" s="20">
        <v>3.5456400000000001E-3</v>
      </c>
      <c r="K169" s="20">
        <v>3.4397999999999998E-3</v>
      </c>
      <c r="L169" s="20">
        <v>3.1752E-3</v>
      </c>
      <c r="M169" s="7">
        <v>0</v>
      </c>
      <c r="N169" s="7">
        <v>0</v>
      </c>
      <c r="O169" s="7">
        <v>0</v>
      </c>
      <c r="P169" s="7">
        <v>0</v>
      </c>
      <c r="Q169" s="8" t="s">
        <v>19</v>
      </c>
      <c r="R169" s="8" t="s">
        <v>22</v>
      </c>
      <c r="S169" s="22"/>
      <c r="T169" s="22"/>
      <c r="U169" s="22"/>
      <c r="V169" s="22"/>
      <c r="W169" s="22"/>
    </row>
    <row r="170" spans="1:23">
      <c r="A170" s="14" t="s">
        <v>162</v>
      </c>
      <c r="B170" s="14">
        <v>1</v>
      </c>
      <c r="C170" s="7" t="s">
        <v>18</v>
      </c>
      <c r="D170" s="7">
        <v>7857</v>
      </c>
      <c r="E170" s="7">
        <v>7560</v>
      </c>
      <c r="F170" s="7">
        <v>25.55</v>
      </c>
      <c r="G170" s="5">
        <v>0.96220000000000006</v>
      </c>
      <c r="H170" s="20">
        <v>0.94718968000000014</v>
      </c>
      <c r="I170" s="20">
        <v>0.82296966000000005</v>
      </c>
      <c r="J170" s="20">
        <v>0.23843316000000001</v>
      </c>
      <c r="K170" s="20">
        <v>8.9580820000000005E-2</v>
      </c>
      <c r="L170" s="20">
        <v>1.8474239999999999E-2</v>
      </c>
      <c r="M170" s="7">
        <v>17</v>
      </c>
      <c r="N170" s="7">
        <v>15</v>
      </c>
      <c r="O170" s="7">
        <v>1</v>
      </c>
      <c r="P170" s="7">
        <v>1</v>
      </c>
      <c r="Q170" s="8" t="s">
        <v>19</v>
      </c>
      <c r="R170" s="8" t="s">
        <v>22</v>
      </c>
      <c r="S170" s="22"/>
      <c r="T170" s="22"/>
      <c r="U170" s="22"/>
      <c r="V170" s="22"/>
      <c r="W170" s="22"/>
    </row>
    <row r="171" spans="1:23">
      <c r="A171" s="14" t="s">
        <v>162</v>
      </c>
      <c r="B171" s="14">
        <v>2</v>
      </c>
      <c r="C171" s="7" t="s">
        <v>21</v>
      </c>
      <c r="D171" s="7">
        <v>7906</v>
      </c>
      <c r="E171" s="7">
        <v>6276</v>
      </c>
      <c r="F171" s="7">
        <v>7.26</v>
      </c>
      <c r="G171" s="5">
        <v>0.79379999999999995</v>
      </c>
      <c r="H171" s="20">
        <v>0.51858954000000002</v>
      </c>
      <c r="I171" s="20">
        <v>6.263081999999999E-2</v>
      </c>
      <c r="J171" s="20">
        <v>3.8102399999999995E-3</v>
      </c>
      <c r="K171" s="20">
        <v>3.8102399999999995E-3</v>
      </c>
      <c r="L171" s="20">
        <v>3.6514799999999999E-3</v>
      </c>
      <c r="M171" s="7">
        <v>1</v>
      </c>
      <c r="N171" s="7">
        <v>1</v>
      </c>
      <c r="O171" s="7">
        <v>0</v>
      </c>
      <c r="P171" s="7">
        <v>0</v>
      </c>
      <c r="Q171" s="8" t="s">
        <v>19</v>
      </c>
      <c r="R171" s="8" t="s">
        <v>22</v>
      </c>
      <c r="S171" s="22"/>
      <c r="T171" s="22"/>
      <c r="U171" s="22"/>
      <c r="V171" s="22"/>
      <c r="W171" s="22"/>
    </row>
    <row r="172" spans="1:23">
      <c r="A172" s="14" t="s">
        <v>163</v>
      </c>
      <c r="B172" s="14">
        <v>1</v>
      </c>
      <c r="C172" s="7" t="s">
        <v>18</v>
      </c>
      <c r="D172" s="7">
        <v>7857</v>
      </c>
      <c r="E172" s="7">
        <v>1675</v>
      </c>
      <c r="F172" s="7">
        <v>10.5</v>
      </c>
      <c r="G172" s="5">
        <v>0.2132</v>
      </c>
      <c r="H172" s="20">
        <v>4.2512080000000001E-2</v>
      </c>
      <c r="I172" s="20">
        <v>3.4325200000000001E-3</v>
      </c>
      <c r="J172" s="20">
        <v>3.1766799999999999E-3</v>
      </c>
      <c r="K172" s="20">
        <v>3.1766799999999999E-3</v>
      </c>
      <c r="L172" s="20">
        <v>3.1766799999999999E-3</v>
      </c>
      <c r="M172" s="7">
        <v>0</v>
      </c>
      <c r="N172" s="7">
        <v>0</v>
      </c>
      <c r="O172" s="7">
        <v>0</v>
      </c>
      <c r="P172" s="7">
        <v>0</v>
      </c>
      <c r="Q172" s="8" t="s">
        <v>19</v>
      </c>
      <c r="R172" s="8" t="s">
        <v>22</v>
      </c>
      <c r="S172" s="22"/>
      <c r="T172" s="22"/>
      <c r="U172" s="22"/>
      <c r="V172" s="22"/>
      <c r="W172" s="22"/>
    </row>
    <row r="173" spans="1:23">
      <c r="A173" s="14" t="s">
        <v>164</v>
      </c>
      <c r="B173" s="14">
        <v>1</v>
      </c>
      <c r="C173" s="7" t="s">
        <v>18</v>
      </c>
      <c r="D173" s="7">
        <v>7857</v>
      </c>
      <c r="E173" s="7">
        <v>5653</v>
      </c>
      <c r="F173" s="7">
        <v>43.88</v>
      </c>
      <c r="G173" s="5">
        <v>0.71950000000000003</v>
      </c>
      <c r="H173" s="20">
        <v>0.62251140000000005</v>
      </c>
      <c r="I173" s="20">
        <v>0.43975839999999999</v>
      </c>
      <c r="J173" s="20">
        <v>0.35205135000000004</v>
      </c>
      <c r="K173" s="20">
        <v>0.22275719999999999</v>
      </c>
      <c r="L173" s="20">
        <v>5.5257599999999997E-2</v>
      </c>
      <c r="M173" s="7">
        <v>5</v>
      </c>
      <c r="N173" s="7">
        <v>5</v>
      </c>
      <c r="O173" s="7">
        <v>0</v>
      </c>
      <c r="P173" s="7">
        <v>0</v>
      </c>
      <c r="Q173" s="8" t="s">
        <v>19</v>
      </c>
      <c r="R173" s="8" t="s">
        <v>19</v>
      </c>
      <c r="S173" s="22"/>
      <c r="T173" s="22"/>
      <c r="U173" s="22"/>
      <c r="V173" s="22"/>
      <c r="W173" s="22"/>
    </row>
    <row r="174" spans="1:23">
      <c r="A174" s="14" t="s">
        <v>165</v>
      </c>
      <c r="B174" s="14">
        <v>1</v>
      </c>
      <c r="C174" s="7" t="s">
        <v>18</v>
      </c>
      <c r="D174" s="7">
        <v>7857</v>
      </c>
      <c r="E174" s="7">
        <v>4214</v>
      </c>
      <c r="F174" s="7">
        <v>17.71</v>
      </c>
      <c r="G174" s="5">
        <v>0.5363</v>
      </c>
      <c r="H174" s="20">
        <v>0.45687397000000002</v>
      </c>
      <c r="I174" s="20">
        <v>0.32478328000000001</v>
      </c>
      <c r="J174" s="20">
        <v>7.0148039999999995E-2</v>
      </c>
      <c r="K174" s="20">
        <v>4.0597910000000001E-2</v>
      </c>
      <c r="L174" s="20">
        <v>1.50164E-3</v>
      </c>
      <c r="M174" s="7">
        <v>1</v>
      </c>
      <c r="N174" s="7">
        <v>1</v>
      </c>
      <c r="O174" s="7">
        <v>0</v>
      </c>
      <c r="P174" s="7">
        <v>0</v>
      </c>
      <c r="Q174" s="8" t="s">
        <v>19</v>
      </c>
      <c r="R174" s="8" t="s">
        <v>22</v>
      </c>
      <c r="S174" s="22"/>
      <c r="T174" s="22"/>
      <c r="U174" s="22"/>
      <c r="V174" s="22"/>
      <c r="W174" s="22"/>
    </row>
    <row r="175" spans="1:23">
      <c r="A175" s="14" t="s">
        <v>166</v>
      </c>
      <c r="B175" s="14">
        <v>1</v>
      </c>
      <c r="C175" s="7" t="s">
        <v>18</v>
      </c>
      <c r="D175" s="7">
        <v>7857</v>
      </c>
      <c r="E175" s="7">
        <v>5599</v>
      </c>
      <c r="F175" s="7">
        <v>24.18</v>
      </c>
      <c r="G175" s="5">
        <v>0.71260000000000001</v>
      </c>
      <c r="H175" s="20">
        <v>0.68794404000000009</v>
      </c>
      <c r="I175" s="20">
        <v>0.55682564000000001</v>
      </c>
      <c r="J175" s="20">
        <v>0.19596500000000003</v>
      </c>
      <c r="K175" s="20">
        <v>7.9312380000000002E-2</v>
      </c>
      <c r="L175" s="20">
        <v>0</v>
      </c>
      <c r="M175" s="7">
        <v>30</v>
      </c>
      <c r="N175" s="7">
        <v>30</v>
      </c>
      <c r="O175" s="7">
        <v>0</v>
      </c>
      <c r="P175" s="7">
        <v>0</v>
      </c>
      <c r="Q175" s="8" t="s">
        <v>19</v>
      </c>
      <c r="R175" s="8" t="s">
        <v>19</v>
      </c>
      <c r="S175" s="22"/>
      <c r="T175" s="22"/>
      <c r="U175" s="22"/>
      <c r="V175" s="22"/>
      <c r="W175" s="22"/>
    </row>
    <row r="176" spans="1:23">
      <c r="A176" s="14" t="s">
        <v>166</v>
      </c>
      <c r="B176" s="14">
        <v>2</v>
      </c>
      <c r="C176" s="7" t="s">
        <v>21</v>
      </c>
      <c r="D176" s="7">
        <v>7906</v>
      </c>
      <c r="E176" s="7">
        <v>5983</v>
      </c>
      <c r="F176" s="7">
        <v>7.96</v>
      </c>
      <c r="G176" s="5">
        <v>0.75680000000000003</v>
      </c>
      <c r="H176" s="20">
        <v>0.36856159999999999</v>
      </c>
      <c r="I176" s="20">
        <v>4.4272800000000001E-2</v>
      </c>
      <c r="J176" s="20">
        <v>4.0110400000000004E-3</v>
      </c>
      <c r="K176" s="20">
        <v>3.9353599999999997E-3</v>
      </c>
      <c r="L176" s="20">
        <v>3.784E-3</v>
      </c>
      <c r="M176" s="7">
        <v>4</v>
      </c>
      <c r="N176" s="7">
        <v>4</v>
      </c>
      <c r="O176" s="7">
        <v>0</v>
      </c>
      <c r="P176" s="7">
        <v>0</v>
      </c>
      <c r="Q176" s="8" t="s">
        <v>19</v>
      </c>
      <c r="R176" s="8" t="s">
        <v>22</v>
      </c>
      <c r="S176" s="22"/>
      <c r="T176" s="22"/>
      <c r="U176" s="22"/>
      <c r="V176" s="22"/>
      <c r="W176" s="22"/>
    </row>
    <row r="177" spans="1:23">
      <c r="A177" s="14" t="s">
        <v>167</v>
      </c>
      <c r="B177" s="14">
        <v>1</v>
      </c>
      <c r="C177" s="7" t="s">
        <v>18</v>
      </c>
      <c r="D177" s="7">
        <v>7857</v>
      </c>
      <c r="E177" s="7">
        <v>4903</v>
      </c>
      <c r="F177" s="7">
        <v>190.55</v>
      </c>
      <c r="G177" s="5">
        <v>0.624</v>
      </c>
      <c r="H177" s="20">
        <v>0.60671520000000001</v>
      </c>
      <c r="I177" s="20">
        <v>0.59635680000000002</v>
      </c>
      <c r="J177" s="20">
        <v>0.59386079999999997</v>
      </c>
      <c r="K177" s="20">
        <v>0.59386079999999997</v>
      </c>
      <c r="L177" s="20">
        <v>0.50107200000000007</v>
      </c>
      <c r="M177" s="7">
        <v>9</v>
      </c>
      <c r="N177" s="7">
        <v>9</v>
      </c>
      <c r="O177" s="7">
        <v>0</v>
      </c>
      <c r="P177" s="7">
        <v>0</v>
      </c>
      <c r="Q177" s="8" t="s">
        <v>19</v>
      </c>
      <c r="R177" s="8" t="s">
        <v>19</v>
      </c>
      <c r="S177" s="22"/>
      <c r="T177" s="22"/>
      <c r="U177" s="22"/>
      <c r="V177" s="22"/>
      <c r="W177" s="22"/>
    </row>
    <row r="178" spans="1:23">
      <c r="A178" s="14" t="s">
        <v>168</v>
      </c>
      <c r="B178" s="14">
        <v>1</v>
      </c>
      <c r="C178" s="7" t="s">
        <v>21</v>
      </c>
      <c r="D178" s="7">
        <v>7906</v>
      </c>
      <c r="E178" s="7">
        <v>7905</v>
      </c>
      <c r="F178" s="7">
        <v>1188.77</v>
      </c>
      <c r="G178" s="5">
        <v>0.99990000000000001</v>
      </c>
      <c r="H178" s="20">
        <v>0.99990000000000001</v>
      </c>
      <c r="I178" s="20">
        <v>0.99990000000000001</v>
      </c>
      <c r="J178" s="20">
        <v>0.99990000000000001</v>
      </c>
      <c r="K178" s="20">
        <v>0.99990000000000001</v>
      </c>
      <c r="L178" s="20">
        <v>0.98590140000000004</v>
      </c>
      <c r="M178" s="7">
        <v>23</v>
      </c>
      <c r="N178" s="7">
        <v>22</v>
      </c>
      <c r="O178" s="7">
        <v>0</v>
      </c>
      <c r="P178" s="7">
        <v>1</v>
      </c>
      <c r="Q178" s="8" t="s">
        <v>19</v>
      </c>
      <c r="R178" s="8" t="s">
        <v>19</v>
      </c>
      <c r="S178" s="22"/>
      <c r="T178" s="22"/>
      <c r="U178" s="22"/>
      <c r="V178" s="22"/>
      <c r="W178" s="22"/>
    </row>
    <row r="179" spans="1:23">
      <c r="A179" s="14" t="s">
        <v>169</v>
      </c>
      <c r="B179" s="14">
        <v>1</v>
      </c>
      <c r="C179" s="7" t="s">
        <v>18</v>
      </c>
      <c r="D179" s="7">
        <v>7857</v>
      </c>
      <c r="E179" s="7">
        <v>7857</v>
      </c>
      <c r="F179" s="7">
        <v>448.56</v>
      </c>
      <c r="G179" s="5">
        <v>1</v>
      </c>
      <c r="H179" s="20">
        <v>1</v>
      </c>
      <c r="I179" s="20">
        <v>1</v>
      </c>
      <c r="J179" s="20">
        <v>0.99960000000000004</v>
      </c>
      <c r="K179" s="20">
        <v>0.98939999999999995</v>
      </c>
      <c r="L179" s="20">
        <v>0.98309999999999997</v>
      </c>
      <c r="M179" s="7">
        <v>17</v>
      </c>
      <c r="N179" s="7">
        <v>15</v>
      </c>
      <c r="O179" s="7">
        <v>1</v>
      </c>
      <c r="P179" s="7">
        <v>1</v>
      </c>
      <c r="Q179" s="8" t="s">
        <v>19</v>
      </c>
      <c r="R179" s="8" t="s">
        <v>19</v>
      </c>
      <c r="S179" s="22"/>
      <c r="T179" s="22"/>
      <c r="U179" s="22"/>
      <c r="V179" s="22"/>
      <c r="W179" s="22"/>
    </row>
    <row r="180" spans="1:23">
      <c r="A180" s="14" t="s">
        <v>169</v>
      </c>
      <c r="B180" s="14">
        <v>2</v>
      </c>
      <c r="C180" s="7" t="s">
        <v>21</v>
      </c>
      <c r="D180" s="7">
        <v>7906</v>
      </c>
      <c r="E180" s="7">
        <v>4655</v>
      </c>
      <c r="F180" s="7">
        <v>5.37</v>
      </c>
      <c r="G180" s="5">
        <v>0.58879999999999999</v>
      </c>
      <c r="H180" s="20">
        <v>0.24806143999999999</v>
      </c>
      <c r="I180" s="20">
        <v>1.831168E-2</v>
      </c>
      <c r="J180" s="20">
        <v>3.7683199999999999E-3</v>
      </c>
      <c r="K180" s="20">
        <v>3.7683199999999999E-3</v>
      </c>
      <c r="L180" s="20">
        <v>3.4150399999999998E-3</v>
      </c>
      <c r="M180" s="7">
        <v>5</v>
      </c>
      <c r="N180" s="7">
        <v>5</v>
      </c>
      <c r="O180" s="7">
        <v>0</v>
      </c>
      <c r="P180" s="7">
        <v>0</v>
      </c>
      <c r="Q180" s="8" t="s">
        <v>19</v>
      </c>
      <c r="R180" s="8" t="s">
        <v>22</v>
      </c>
      <c r="S180" s="22"/>
      <c r="T180" s="22"/>
      <c r="U180" s="22"/>
      <c r="V180" s="22"/>
      <c r="W180" s="22"/>
    </row>
    <row r="181" spans="1:23">
      <c r="A181" s="14" t="s">
        <v>170</v>
      </c>
      <c r="B181" s="14">
        <v>1</v>
      </c>
      <c r="C181" s="7" t="s">
        <v>21</v>
      </c>
      <c r="D181" s="7">
        <v>7906</v>
      </c>
      <c r="E181" s="7">
        <v>7785</v>
      </c>
      <c r="F181" s="7">
        <v>183.8</v>
      </c>
      <c r="G181" s="5">
        <v>0.98470000000000002</v>
      </c>
      <c r="H181" s="20">
        <v>0.90385613000000009</v>
      </c>
      <c r="I181" s="20">
        <v>0.70465132000000008</v>
      </c>
      <c r="J181" s="20">
        <v>0.54050183000000007</v>
      </c>
      <c r="K181" s="20">
        <v>0.52996554000000007</v>
      </c>
      <c r="L181" s="20">
        <v>0.42174701000000003</v>
      </c>
      <c r="M181" s="7">
        <v>12</v>
      </c>
      <c r="N181" s="7">
        <v>12</v>
      </c>
      <c r="O181" s="7">
        <v>0</v>
      </c>
      <c r="P181" s="7">
        <v>0</v>
      </c>
      <c r="Q181" s="8" t="s">
        <v>19</v>
      </c>
      <c r="R181" s="8" t="s">
        <v>19</v>
      </c>
      <c r="S181" s="22"/>
      <c r="T181" s="22"/>
      <c r="U181" s="22"/>
      <c r="V181" s="22"/>
      <c r="W181" s="22"/>
    </row>
    <row r="182" spans="1:23">
      <c r="A182" s="14" t="s">
        <v>170</v>
      </c>
      <c r="B182" s="14">
        <v>2</v>
      </c>
      <c r="C182" s="7" t="s">
        <v>18</v>
      </c>
      <c r="D182" s="7">
        <v>7857</v>
      </c>
      <c r="E182" s="7">
        <v>6304</v>
      </c>
      <c r="F182" s="7">
        <v>7.11</v>
      </c>
      <c r="G182" s="5">
        <v>0.80230000000000001</v>
      </c>
      <c r="H182" s="20">
        <v>0.53200513000000005</v>
      </c>
      <c r="I182" s="20">
        <v>4.4447420000000001E-2</v>
      </c>
      <c r="J182" s="20">
        <v>3.4498900000000002E-3</v>
      </c>
      <c r="K182" s="20">
        <v>3.2092000000000002E-3</v>
      </c>
      <c r="L182" s="20">
        <v>3.2092000000000002E-3</v>
      </c>
      <c r="M182" s="7">
        <v>3</v>
      </c>
      <c r="N182" s="7">
        <v>1</v>
      </c>
      <c r="O182" s="7">
        <v>1</v>
      </c>
      <c r="P182" s="7">
        <v>1</v>
      </c>
      <c r="Q182" s="8" t="s">
        <v>19</v>
      </c>
      <c r="R182" s="8" t="s">
        <v>22</v>
      </c>
      <c r="S182" s="22"/>
      <c r="T182" s="22"/>
      <c r="U182" s="22"/>
      <c r="V182" s="22"/>
      <c r="W182" s="22"/>
    </row>
    <row r="183" spans="1:23">
      <c r="A183" s="14" t="s">
        <v>171</v>
      </c>
      <c r="B183" s="14">
        <v>1</v>
      </c>
      <c r="C183" s="7" t="s">
        <v>21</v>
      </c>
      <c r="D183" s="7">
        <v>7906</v>
      </c>
      <c r="E183" s="7">
        <v>7906</v>
      </c>
      <c r="F183" s="7">
        <v>2395.1799999999998</v>
      </c>
      <c r="G183" s="5">
        <v>1</v>
      </c>
      <c r="H183" s="20">
        <v>1</v>
      </c>
      <c r="I183" s="20">
        <v>1</v>
      </c>
      <c r="J183" s="20">
        <v>1</v>
      </c>
      <c r="K183" s="20">
        <v>0.99670000000000003</v>
      </c>
      <c r="L183" s="20">
        <v>0.98150000000000004</v>
      </c>
      <c r="M183" s="7">
        <v>40</v>
      </c>
      <c r="N183" s="7">
        <v>40</v>
      </c>
      <c r="O183" s="7">
        <v>0</v>
      </c>
      <c r="P183" s="7">
        <v>0</v>
      </c>
      <c r="Q183" s="8" t="s">
        <v>19</v>
      </c>
      <c r="R183" s="8" t="s">
        <v>19</v>
      </c>
      <c r="S183" s="22"/>
      <c r="T183" s="22"/>
      <c r="U183" s="22"/>
      <c r="V183" s="22"/>
      <c r="W183" s="22"/>
    </row>
    <row r="184" spans="1:23">
      <c r="A184" s="14" t="s">
        <v>171</v>
      </c>
      <c r="B184" s="14">
        <v>2</v>
      </c>
      <c r="C184" s="7" t="s">
        <v>18</v>
      </c>
      <c r="D184" s="7">
        <v>7857</v>
      </c>
      <c r="E184" s="7">
        <v>5065</v>
      </c>
      <c r="F184" s="7">
        <v>5.23</v>
      </c>
      <c r="G184" s="5">
        <v>0.64459999999999995</v>
      </c>
      <c r="H184" s="20">
        <v>0.32861708000000001</v>
      </c>
      <c r="I184" s="20">
        <v>1.9853679999999999E-2</v>
      </c>
      <c r="J184" s="20">
        <v>3.1585399999999996E-3</v>
      </c>
      <c r="K184" s="20">
        <v>3.1585399999999996E-3</v>
      </c>
      <c r="L184" s="20">
        <v>3.0296199999999998E-3</v>
      </c>
      <c r="M184" s="7">
        <v>0</v>
      </c>
      <c r="N184" s="7">
        <v>0</v>
      </c>
      <c r="O184" s="7">
        <v>0</v>
      </c>
      <c r="P184" s="7">
        <v>0</v>
      </c>
      <c r="Q184" s="8" t="s">
        <v>19</v>
      </c>
      <c r="R184" s="8" t="s">
        <v>22</v>
      </c>
      <c r="S184" s="22"/>
      <c r="T184" s="22"/>
      <c r="U184" s="22"/>
      <c r="V184" s="22"/>
      <c r="W184" s="22"/>
    </row>
    <row r="185" spans="1:23">
      <c r="A185" s="14" t="s">
        <v>172</v>
      </c>
      <c r="B185" s="14">
        <v>1</v>
      </c>
      <c r="C185" s="7" t="s">
        <v>21</v>
      </c>
      <c r="D185" s="7">
        <v>7906</v>
      </c>
      <c r="E185" s="7">
        <v>7906</v>
      </c>
      <c r="F185" s="7">
        <v>659.08</v>
      </c>
      <c r="G185" s="5">
        <v>1</v>
      </c>
      <c r="H185" s="20">
        <v>1</v>
      </c>
      <c r="I185" s="20">
        <v>0.99850000000000005</v>
      </c>
      <c r="J185" s="20">
        <v>0.95079999999999998</v>
      </c>
      <c r="K185" s="20">
        <v>0.90310000000000001</v>
      </c>
      <c r="L185" s="20">
        <v>0.80069999999999997</v>
      </c>
      <c r="M185" s="7">
        <v>20</v>
      </c>
      <c r="N185" s="7">
        <v>20</v>
      </c>
      <c r="O185" s="7">
        <v>0</v>
      </c>
      <c r="P185" s="7">
        <v>0</v>
      </c>
      <c r="Q185" s="8" t="s">
        <v>19</v>
      </c>
      <c r="R185" s="8" t="s">
        <v>19</v>
      </c>
      <c r="S185" s="22"/>
      <c r="T185" s="22"/>
      <c r="U185" s="22"/>
      <c r="V185" s="22"/>
      <c r="W185" s="22"/>
    </row>
    <row r="186" spans="1:23">
      <c r="A186" s="14" t="s">
        <v>173</v>
      </c>
      <c r="B186" s="14">
        <v>1</v>
      </c>
      <c r="C186" s="7" t="s">
        <v>18</v>
      </c>
      <c r="D186" s="7">
        <v>7857</v>
      </c>
      <c r="E186" s="7">
        <v>7099</v>
      </c>
      <c r="F186" s="7">
        <v>177.79</v>
      </c>
      <c r="G186" s="5">
        <v>0.90349999999999997</v>
      </c>
      <c r="H186" s="20">
        <v>0.85236190000000001</v>
      </c>
      <c r="I186" s="20">
        <v>0.71141589999999999</v>
      </c>
      <c r="J186" s="20">
        <v>0.67735394999999998</v>
      </c>
      <c r="K186" s="20">
        <v>0.63470875000000004</v>
      </c>
      <c r="L186" s="20">
        <v>0.53685969999999994</v>
      </c>
      <c r="M186" s="7">
        <v>11</v>
      </c>
      <c r="N186" s="7">
        <v>11</v>
      </c>
      <c r="O186" s="7">
        <v>0</v>
      </c>
      <c r="P186" s="7">
        <v>0</v>
      </c>
      <c r="Q186" s="8" t="s">
        <v>19</v>
      </c>
      <c r="R186" s="8" t="s">
        <v>19</v>
      </c>
      <c r="S186" s="22"/>
      <c r="T186" s="22"/>
      <c r="U186" s="22"/>
      <c r="V186" s="22"/>
      <c r="W186" s="22"/>
    </row>
    <row r="187" spans="1:23">
      <c r="A187" s="14" t="s">
        <v>173</v>
      </c>
      <c r="B187" s="14">
        <v>2</v>
      </c>
      <c r="C187" s="7" t="s">
        <v>21</v>
      </c>
      <c r="D187" s="7">
        <v>7906</v>
      </c>
      <c r="E187" s="7">
        <v>2910</v>
      </c>
      <c r="F187" s="7">
        <v>10.83</v>
      </c>
      <c r="G187" s="5">
        <v>0.36809999999999998</v>
      </c>
      <c r="H187" s="20">
        <v>0.14863878</v>
      </c>
      <c r="I187" s="20">
        <v>1.21473E-2</v>
      </c>
      <c r="J187" s="20">
        <v>3.93867E-3</v>
      </c>
      <c r="K187" s="20">
        <v>3.93867E-3</v>
      </c>
      <c r="L187" s="20">
        <v>3.7914299999999997E-3</v>
      </c>
      <c r="M187" s="7">
        <v>0</v>
      </c>
      <c r="N187" s="7">
        <v>0</v>
      </c>
      <c r="O187" s="7">
        <v>0</v>
      </c>
      <c r="P187" s="7">
        <v>0</v>
      </c>
      <c r="Q187" s="8" t="s">
        <v>19</v>
      </c>
      <c r="R187" s="8" t="s">
        <v>22</v>
      </c>
      <c r="S187" s="22"/>
      <c r="T187" s="22"/>
      <c r="U187" s="22"/>
      <c r="V187" s="22"/>
      <c r="W187" s="22"/>
    </row>
    <row r="188" spans="1:23" ht="16" thickBot="1">
      <c r="A188" s="15" t="s">
        <v>174</v>
      </c>
      <c r="B188" s="15">
        <v>1</v>
      </c>
      <c r="C188" s="9" t="s">
        <v>18</v>
      </c>
      <c r="D188" s="9">
        <v>7857</v>
      </c>
      <c r="E188" s="9">
        <v>7427</v>
      </c>
      <c r="F188" s="9">
        <v>130.41999999999999</v>
      </c>
      <c r="G188" s="10">
        <v>0.94530000000000003</v>
      </c>
      <c r="H188" s="10">
        <v>0.84377477999999995</v>
      </c>
      <c r="I188" s="10">
        <v>0.67050129000000003</v>
      </c>
      <c r="J188" s="10">
        <v>0.43455441</v>
      </c>
      <c r="K188" s="10">
        <v>0.39428463000000002</v>
      </c>
      <c r="L188" s="10">
        <v>0.34834304999999999</v>
      </c>
      <c r="M188" s="9">
        <v>12</v>
      </c>
      <c r="N188" s="9">
        <v>10</v>
      </c>
      <c r="O188" s="9">
        <v>1</v>
      </c>
      <c r="P188" s="9">
        <v>1</v>
      </c>
      <c r="Q188" s="11" t="s">
        <v>19</v>
      </c>
      <c r="R188" s="11" t="s">
        <v>19</v>
      </c>
      <c r="S188" s="22"/>
      <c r="T188" s="22"/>
      <c r="U188" s="22"/>
      <c r="V188" s="22"/>
      <c r="W188" s="22"/>
    </row>
  </sheetData>
  <mergeCells count="2">
    <mergeCell ref="M2:P2"/>
    <mergeCell ref="G2:L2"/>
  </mergeCells>
  <phoneticPr fontId="2" type="noConversion"/>
  <conditionalFormatting sqref="AA1:AK1">
    <cfRule type="containsText" dxfId="0" priority="1" operator="containsText" text="wait">
      <formula>NOT(ISERROR(SEARCH("wait",A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lenovo</cp:lastModifiedBy>
  <dcterms:created xsi:type="dcterms:W3CDTF">2017-08-16T05:04:13Z</dcterms:created>
  <dcterms:modified xsi:type="dcterms:W3CDTF">2018-09-12T12:20:21Z</dcterms:modified>
</cp:coreProperties>
</file>